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virus_speci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5" uniqueCount="390">
  <si>
    <t xml:space="preserve">Species</t>
  </si>
  <si>
    <t xml:space="preserve">Phylum</t>
  </si>
  <si>
    <t xml:space="preserve">Class</t>
  </si>
  <si>
    <t xml:space="preserve">Order</t>
  </si>
  <si>
    <t xml:space="preserve">Family</t>
  </si>
  <si>
    <t xml:space="preserve">Genus</t>
  </si>
  <si>
    <t xml:space="preserve">Genome.composition</t>
  </si>
  <si>
    <t xml:space="preserve">total_reads</t>
  </si>
  <si>
    <t xml:space="preserve">num_contigs</t>
  </si>
  <si>
    <t xml:space="preserve">mean_lenght (nuc)</t>
  </si>
  <si>
    <t xml:space="preserve">aa_ident_avg</t>
  </si>
  <si>
    <t xml:space="preserve">aa_ident_sd</t>
  </si>
  <si>
    <t xml:space="preserve">Alphabaculovirus chrychalcites</t>
  </si>
  <si>
    <t xml:space="preserve">Naldaviricetes</t>
  </si>
  <si>
    <t xml:space="preserve">Lefavirales</t>
  </si>
  <si>
    <t xml:space="preserve">Baculoviridae</t>
  </si>
  <si>
    <t xml:space="preserve">Alphabaculovirus</t>
  </si>
  <si>
    <t xml:space="preserve">dsDNA</t>
  </si>
  <si>
    <t xml:space="preserve">Alphachrysovirus shuangaoense</t>
  </si>
  <si>
    <t xml:space="preserve">Duplornaviricota</t>
  </si>
  <si>
    <t xml:space="preserve">Chrymotiviricetes</t>
  </si>
  <si>
    <t xml:space="preserve">Ghabrivirales</t>
  </si>
  <si>
    <t xml:space="preserve">Chrysoviridae</t>
  </si>
  <si>
    <t xml:space="preserve">Alphachrysovirus</t>
  </si>
  <si>
    <t xml:space="preserve">dsRNA</t>
  </si>
  <si>
    <t xml:space="preserve">Enontekio alphachrysovirus</t>
  </si>
  <si>
    <t xml:space="preserve">Hanko alphachrysovirus</t>
  </si>
  <si>
    <t xml:space="preserve">Lestijarvi alphachrysovirus</t>
  </si>
  <si>
    <t xml:space="preserve">Alphamesonivirus 1</t>
  </si>
  <si>
    <t xml:space="preserve">Pisuviricota</t>
  </si>
  <si>
    <t xml:space="preserve">Pisoniviricetes</t>
  </si>
  <si>
    <t xml:space="preserve">Nidovirales</t>
  </si>
  <si>
    <t xml:space="preserve">Mesoniviridae</t>
  </si>
  <si>
    <t xml:space="preserve">Alphamesonivirus</t>
  </si>
  <si>
    <t xml:space="preserve">ssRNA(+)</t>
  </si>
  <si>
    <t xml:space="preserve">Newington virus</t>
  </si>
  <si>
    <t xml:space="preserve">Kitrinoviricota</t>
  </si>
  <si>
    <t xml:space="preserve">Magsaviricetes</t>
  </si>
  <si>
    <t xml:space="preserve">Nodamuvirales</t>
  </si>
  <si>
    <t xml:space="preserve">Nodaviridae</t>
  </si>
  <si>
    <t xml:space="preserve">Alphanodavirus</t>
  </si>
  <si>
    <t xml:space="preserve">Alphanudivirus alterdromelanogasteris</t>
  </si>
  <si>
    <t xml:space="preserve">Nudiviridae</t>
  </si>
  <si>
    <t xml:space="preserve">Alphanudivirus</t>
  </si>
  <si>
    <t xml:space="preserve">Alphanudivirus droinnubilae</t>
  </si>
  <si>
    <t xml:space="preserve">Alphanudivirus dromelanogasteris</t>
  </si>
  <si>
    <t xml:space="preserve">Alphanudivirus oryrhinocerotis</t>
  </si>
  <si>
    <t xml:space="preserve">Alphanudivirus quartudromelanogasteris</t>
  </si>
  <si>
    <t xml:space="preserve">Alphanudivirus tertidromelanogasteris</t>
  </si>
  <si>
    <t xml:space="preserve">Palkane alphapartitivirus 2</t>
  </si>
  <si>
    <t xml:space="preserve">Duplopiviricetes</t>
  </si>
  <si>
    <t xml:space="preserve">Durnavirales</t>
  </si>
  <si>
    <t xml:space="preserve">Partitiviridae</t>
  </si>
  <si>
    <t xml:space="preserve">Alphapartitivirus</t>
  </si>
  <si>
    <t xml:space="preserve">Arurhavirus inhangapi</t>
  </si>
  <si>
    <t xml:space="preserve">Negarnaviricota</t>
  </si>
  <si>
    <t xml:space="preserve">Monjiviricetes</t>
  </si>
  <si>
    <t xml:space="preserve">Mononegavirales</t>
  </si>
  <si>
    <t xml:space="preserve">Rhabdoviridae</t>
  </si>
  <si>
    <t xml:space="preserve">Arurhavirus</t>
  </si>
  <si>
    <t xml:space="preserve">ssRNA(-)</t>
  </si>
  <si>
    <t xml:space="preserve">Nudaurelia capensis beta virus</t>
  </si>
  <si>
    <t xml:space="preserve">Alsuviricetes</t>
  </si>
  <si>
    <t xml:space="preserve">Hepelivirales</t>
  </si>
  <si>
    <t xml:space="preserve">Alphatetraviridae</t>
  </si>
  <si>
    <t xml:space="preserve">Betatetravirus</t>
  </si>
  <si>
    <t xml:space="preserve">Brevihamaparvovirus dipteran2</t>
  </si>
  <si>
    <t xml:space="preserve">Cossaviricota</t>
  </si>
  <si>
    <t xml:space="preserve">Quintoviricetes</t>
  </si>
  <si>
    <t xml:space="preserve">Piccovirales</t>
  </si>
  <si>
    <t xml:space="preserve">Parvoviridae</t>
  </si>
  <si>
    <t xml:space="preserve">Brevihamaparvovirus</t>
  </si>
  <si>
    <t xml:space="preserve">ssDNA</t>
  </si>
  <si>
    <t xml:space="preserve">Phylloscopus proregulus Brevihamaparvovirus</t>
  </si>
  <si>
    <t xml:space="preserve">Copasivirus ivindoense</t>
  </si>
  <si>
    <t xml:space="preserve">Lispiviridae</t>
  </si>
  <si>
    <t xml:space="preserve">Copasivirus</t>
  </si>
  <si>
    <t xml:space="preserve">Phenacoccus solenopsis virus</t>
  </si>
  <si>
    <t xml:space="preserve">Picornavirales</t>
  </si>
  <si>
    <t xml:space="preserve">Dicistroviridae</t>
  </si>
  <si>
    <t xml:space="preserve">Cripavirus</t>
  </si>
  <si>
    <t xml:space="preserve">Culicidavirus quitotaense</t>
  </si>
  <si>
    <t xml:space="preserve">Jingchuvirales</t>
  </si>
  <si>
    <t xml:space="preserve">Chuviridae</t>
  </si>
  <si>
    <t xml:space="preserve">Culicidavirus</t>
  </si>
  <si>
    <t xml:space="preserve">Cybitervirus niederense</t>
  </si>
  <si>
    <t xml:space="preserve">Cybitervirus</t>
  </si>
  <si>
    <t xml:space="preserve">Deltabaculovirus cunigripalpi</t>
  </si>
  <si>
    <t xml:space="preserve">Deltabaculovirus</t>
  </si>
  <si>
    <t xml:space="preserve">Ilomantsi deltapartitivirus</t>
  </si>
  <si>
    <t xml:space="preserve">Deltapartitivirus</t>
  </si>
  <si>
    <t xml:space="preserve">Vaasa deltapartitivirus</t>
  </si>
  <si>
    <t xml:space="preserve">Aedes pseudoscutellaris reovirus</t>
  </si>
  <si>
    <t xml:space="preserve">Resentoviricetes</t>
  </si>
  <si>
    <t xml:space="preserve">Reovirales</t>
  </si>
  <si>
    <t xml:space="preserve">Spinareoviridae</t>
  </si>
  <si>
    <t xml:space="preserve">Dinovernavirus</t>
  </si>
  <si>
    <t xml:space="preserve">Fako virus</t>
  </si>
  <si>
    <t xml:space="preserve">Ephemerovirus adelaide</t>
  </si>
  <si>
    <t xml:space="preserve">Ephemerovirus</t>
  </si>
  <si>
    <t xml:space="preserve">Lampyris noctiluca errantivirus 1</t>
  </si>
  <si>
    <t xml:space="preserve">Artverviricota</t>
  </si>
  <si>
    <t xml:space="preserve">Revtraviricetes</t>
  </si>
  <si>
    <t xml:space="preserve">Ortervirales</t>
  </si>
  <si>
    <t xml:space="preserve">Metaviridae</t>
  </si>
  <si>
    <t xml:space="preserve">Errantivirus</t>
  </si>
  <si>
    <t xml:space="preserve">ssRNA-RT</t>
  </si>
  <si>
    <t xml:space="preserve">Culex flavivirus</t>
  </si>
  <si>
    <t xml:space="preserve">Flasuviricetes</t>
  </si>
  <si>
    <t xml:space="preserve">Amarillovirales</t>
  </si>
  <si>
    <t xml:space="preserve">Flaviviridae</t>
  </si>
  <si>
    <t xml:space="preserve">Flavivirus</t>
  </si>
  <si>
    <t xml:space="preserve">Giant panda associated gemycircularvirus</t>
  </si>
  <si>
    <t xml:space="preserve">Cressdnaviricota</t>
  </si>
  <si>
    <t xml:space="preserve">Repensiviricetes</t>
  </si>
  <si>
    <t xml:space="preserve">Geplafuvirales</t>
  </si>
  <si>
    <t xml:space="preserve">Genomoviridae</t>
  </si>
  <si>
    <t xml:space="preserve">Gemycircularvirus</t>
  </si>
  <si>
    <t xml:space="preserve">ssRNA</t>
  </si>
  <si>
    <t xml:space="preserve">Red panda feces-associated gemycircularvirus</t>
  </si>
  <si>
    <t xml:space="preserve">robinz virus RP_377</t>
  </si>
  <si>
    <t xml:space="preserve">Gemykibivirus</t>
  </si>
  <si>
    <t xml:space="preserve">Hapavirus parry</t>
  </si>
  <si>
    <t xml:space="preserve">Hapavirus</t>
  </si>
  <si>
    <t xml:space="preserve">Equine hepacivirus</t>
  </si>
  <si>
    <t xml:space="preserve">Hepacivirus</t>
  </si>
  <si>
    <t xml:space="preserve">Guiyang argiope bruennichi iflavirus 1</t>
  </si>
  <si>
    <t xml:space="preserve">Iflaviridae</t>
  </si>
  <si>
    <t xml:space="preserve">Iflavirus</t>
  </si>
  <si>
    <t xml:space="preserve">Hanko iflavirus 2</t>
  </si>
  <si>
    <t xml:space="preserve">Iflavirus lylineolaris</t>
  </si>
  <si>
    <t xml:space="preserve">Iflavirus sacbroodi</t>
  </si>
  <si>
    <t xml:space="preserve">Inhamum iflavirus</t>
  </si>
  <si>
    <t xml:space="preserve">Khandagaity Melophagus ifla-like virus</t>
  </si>
  <si>
    <t xml:space="preserve">Mekrijarvi iflavirus</t>
  </si>
  <si>
    <t xml:space="preserve">Sanya Iflavirus 5</t>
  </si>
  <si>
    <t xml:space="preserve">Soybean thrips iflavirus 8</t>
  </si>
  <si>
    <t xml:space="preserve">Grapevine Red Globe virus</t>
  </si>
  <si>
    <t xml:space="preserve">Tymovirales</t>
  </si>
  <si>
    <t xml:space="preserve">Tymoviridae</t>
  </si>
  <si>
    <t xml:space="preserve">Maculavirus</t>
  </si>
  <si>
    <t xml:space="preserve">Marafivirus avenae</t>
  </si>
  <si>
    <t xml:space="preserve">Marafivirus</t>
  </si>
  <si>
    <t xml:space="preserve">Marafivirus nucipersicae</t>
  </si>
  <si>
    <t xml:space="preserve">Lactuca sativa marnavirus</t>
  </si>
  <si>
    <t xml:space="preserve">Marnaviridae</t>
  </si>
  <si>
    <t xml:space="preserve">Marnavirus</t>
  </si>
  <si>
    <t xml:space="preserve">Merhavirus merida</t>
  </si>
  <si>
    <t xml:space="preserve">Merhavirus</t>
  </si>
  <si>
    <t xml:space="preserve">Merhavirus tritaeniorhynchus</t>
  </si>
  <si>
    <t xml:space="preserve">Antarctic microvirus CAA_003_V_9</t>
  </si>
  <si>
    <t xml:space="preserve">Phixviricota</t>
  </si>
  <si>
    <t xml:space="preserve">Malgrandaviricetes</t>
  </si>
  <si>
    <t xml:space="preserve">Petitvirales</t>
  </si>
  <si>
    <t xml:space="preserve">Microviridae</t>
  </si>
  <si>
    <t xml:space="preserve">Microvirus</t>
  </si>
  <si>
    <t xml:space="preserve">ssDNA(+)</t>
  </si>
  <si>
    <t xml:space="preserve">Blackfly microvirus SF02</t>
  </si>
  <si>
    <t xml:space="preserve">Mobuvirus narangueense</t>
  </si>
  <si>
    <t xml:space="preserve">Ellioviricetes</t>
  </si>
  <si>
    <t xml:space="preserve">Bunyavirales</t>
  </si>
  <si>
    <t xml:space="preserve">Phenuiviridae</t>
  </si>
  <si>
    <t xml:space="preserve">Mobuvirus</t>
  </si>
  <si>
    <t xml:space="preserve">ssRNA(+/-)</t>
  </si>
  <si>
    <t xml:space="preserve">Muscodensovirus dipteran2</t>
  </si>
  <si>
    <t xml:space="preserve">Muscodensovirus</t>
  </si>
  <si>
    <t xml:space="preserve">Erysiphe necator associated narnavirus 48</t>
  </si>
  <si>
    <t xml:space="preserve">Lenarviricota</t>
  </si>
  <si>
    <t xml:space="preserve">Amabiliviricetes</t>
  </si>
  <si>
    <t xml:space="preserve">Wolframvirales</t>
  </si>
  <si>
    <t xml:space="preserve">Narnaviridae</t>
  </si>
  <si>
    <t xml:space="preserve">Narnavirus</t>
  </si>
  <si>
    <t xml:space="preserve">Erysiphe necator associated narnavirus 8</t>
  </si>
  <si>
    <t xml:space="preserve">Ustilaginoidea virens narnavirus 1</t>
  </si>
  <si>
    <t xml:space="preserve">Negev virus</t>
  </si>
  <si>
    <t xml:space="preserve">Negevirus</t>
  </si>
  <si>
    <t xml:space="preserve">Negev-like virus #174</t>
  </si>
  <si>
    <t xml:space="preserve">Rinkaby virus</t>
  </si>
  <si>
    <t xml:space="preserve">Culex-associated Luteo-like virus</t>
  </si>
  <si>
    <t xml:space="preserve">Ohlsrhavirus</t>
  </si>
  <si>
    <t xml:space="preserve">Enontekio ohlsrhavirus</t>
  </si>
  <si>
    <t xml:space="preserve">Ohlsrhavirus ohlsdorf</t>
  </si>
  <si>
    <t xml:space="preserve">Umatilla virus</t>
  </si>
  <si>
    <t xml:space="preserve">Sedoreoviridae</t>
  </si>
  <si>
    <t xml:space="preserve">Orbivirus</t>
  </si>
  <si>
    <t xml:space="preserve">Furrundu phlebovirus</t>
  </si>
  <si>
    <t xml:space="preserve">Phlebovirus</t>
  </si>
  <si>
    <t xml:space="preserve">Wuhan Mosquito Virus 4</t>
  </si>
  <si>
    <t xml:space="preserve">Insthoviricetes</t>
  </si>
  <si>
    <t xml:space="preserve">Articulavirales</t>
  </si>
  <si>
    <t xml:space="preserve">Orthomyxoviridae</t>
  </si>
  <si>
    <t xml:space="preserve">Quaranjavirus</t>
  </si>
  <si>
    <t xml:space="preserve">Wuhan Mosquito Virus 6</t>
  </si>
  <si>
    <t xml:space="preserve">Aedes sobemo-like virus</t>
  </si>
  <si>
    <t xml:space="preserve">Sobelivirales</t>
  </si>
  <si>
    <t xml:space="preserve">Solemoviridae</t>
  </si>
  <si>
    <t xml:space="preserve">Sobemovirus</t>
  </si>
  <si>
    <t xml:space="preserve">Bat sobemovirus</t>
  </si>
  <si>
    <t xml:space="preserve">Enontekio sobemovirus</t>
  </si>
  <si>
    <t xml:space="preserve">Erysiphe necator associated sobemo-like virus 1</t>
  </si>
  <si>
    <t xml:space="preserve">Hanko sobemovirus</t>
  </si>
  <si>
    <t xml:space="preserve">Hypera postica associated sobemovirus 2</t>
  </si>
  <si>
    <t xml:space="preserve">Ilomantsi sobemovirus</t>
  </si>
  <si>
    <t xml:space="preserve">Joensuu sobemovirus</t>
  </si>
  <si>
    <t xml:space="preserve">Neohydatothrips associated sobemo-like virus 1</t>
  </si>
  <si>
    <t xml:space="preserve">Scaphoideus titanus sobemo-like virus 1</t>
  </si>
  <si>
    <t xml:space="preserve">Scaphoideus titanus sobemo-like virus 2</t>
  </si>
  <si>
    <t xml:space="preserve">Soybean thrips sobemo-like virus 3</t>
  </si>
  <si>
    <t xml:space="preserve">Tama virus</t>
  </si>
  <si>
    <t xml:space="preserve">Solenopsis invicta virus 2</t>
  </si>
  <si>
    <t xml:space="preserve">Polycipiviridae</t>
  </si>
  <si>
    <t xml:space="preserve">Sopolycivirus</t>
  </si>
  <si>
    <t xml:space="preserve">Synelinevirus bonnense</t>
  </si>
  <si>
    <t xml:space="preserve">Synelinevirus</t>
  </si>
  <si>
    <t xml:space="preserve">Synelinevirus paranaense</t>
  </si>
  <si>
    <t xml:space="preserve">Escherichia phage Ec_MI-02</t>
  </si>
  <si>
    <t xml:space="preserve">Uroviricota</t>
  </si>
  <si>
    <t xml:space="preserve">Caudoviricetes</t>
  </si>
  <si>
    <t xml:space="preserve">Straboviridae</t>
  </si>
  <si>
    <t xml:space="preserve">Tequatrovirus</t>
  </si>
  <si>
    <t xml:space="preserve">Hydrocotyle vulgaris tombusvirus</t>
  </si>
  <si>
    <t xml:space="preserve">Tolucaviricetes</t>
  </si>
  <si>
    <t xml:space="preserve">Tolivirales</t>
  </si>
  <si>
    <t xml:space="preserve">Tombusviridae</t>
  </si>
  <si>
    <t xml:space="preserve">Tombusvirus</t>
  </si>
  <si>
    <t xml:space="preserve">Aedes japonicus totivirus 1</t>
  </si>
  <si>
    <t xml:space="preserve">Totiviridae</t>
  </si>
  <si>
    <t xml:space="preserve">Totivirus</t>
  </si>
  <si>
    <t xml:space="preserve">Conidiobolus adiaeretus totivirus 2</t>
  </si>
  <si>
    <t xml:space="preserve">Enontekio totivirus 1</t>
  </si>
  <si>
    <t xml:space="preserve">Enontekio totivirus 2</t>
  </si>
  <si>
    <t xml:space="preserve">Hanko totivirus 10</t>
  </si>
  <si>
    <t xml:space="preserve">Hanko totivirus 3</t>
  </si>
  <si>
    <t xml:space="preserve">Hanko totivirus 4</t>
  </si>
  <si>
    <t xml:space="preserve">Hanko totivirus 5</t>
  </si>
  <si>
    <t xml:space="preserve">Hanko totivirus 7</t>
  </si>
  <si>
    <t xml:space="preserve">Hanko totivirus 9</t>
  </si>
  <si>
    <t xml:space="preserve">Hattula totivirus 2</t>
  </si>
  <si>
    <t xml:space="preserve">Joutseno totivirus</t>
  </si>
  <si>
    <t xml:space="preserve">Osta virus</t>
  </si>
  <si>
    <t xml:space="preserve">Poaceae Liege totivirus 13</t>
  </si>
  <si>
    <t xml:space="preserve">Poaceae Liege totivirus 7</t>
  </si>
  <si>
    <t xml:space="preserve">Salja virus</t>
  </si>
  <si>
    <t xml:space="preserve">Sanya ochthera mantis totivirus 1</t>
  </si>
  <si>
    <t xml:space="preserve">Vaasa totivirus</t>
  </si>
  <si>
    <t xml:space="preserve">Tymovirus melongenae</t>
  </si>
  <si>
    <t xml:space="preserve">Tymovirus</t>
  </si>
  <si>
    <t xml:space="preserve">Vesiculovirus malpais</t>
  </si>
  <si>
    <t xml:space="preserve">Vesiculovirus</t>
  </si>
  <si>
    <t xml:space="preserve">Aedes Ifla-like virus</t>
  </si>
  <si>
    <t xml:space="preserve">Anopheles bunyavirus 1</t>
  </si>
  <si>
    <t xml:space="preserve">Apis mellifera associated partiti-like virus 1</t>
  </si>
  <si>
    <t xml:space="preserve">Astopletus virus</t>
  </si>
  <si>
    <t xml:space="preserve">Atrato Gouko-like virus 1</t>
  </si>
  <si>
    <t xml:space="preserve">Atrato Partiti-like virus 2</t>
  </si>
  <si>
    <t xml:space="preserve">Atrato Sobemo-like virus 6</t>
  </si>
  <si>
    <t xml:space="preserve">Atrato Virga-like virus 6</t>
  </si>
  <si>
    <t xml:space="preserve">Martellivirales</t>
  </si>
  <si>
    <t xml:space="preserve">Virgaviridae</t>
  </si>
  <si>
    <t xml:space="preserve">Atrato Virga-like virus 7</t>
  </si>
  <si>
    <t xml:space="preserve">Avian associated calicivirus 5</t>
  </si>
  <si>
    <t xml:space="preserve">Caliciviridae</t>
  </si>
  <si>
    <t xml:space="preserve">Bacteriophage sp.</t>
  </si>
  <si>
    <t xml:space="preserve">Bacteroides phage B124-14</t>
  </si>
  <si>
    <t xml:space="preserve">Bat badicivirus 1</t>
  </si>
  <si>
    <t xml:space="preserve">Bawangfen virus</t>
  </si>
  <si>
    <t xml:space="preserve">Bunyaviridae environmental sample</t>
  </si>
  <si>
    <t xml:space="preserve">Peribunyaviridae</t>
  </si>
  <si>
    <t xml:space="preserve">Caledonia partiti-like virus</t>
  </si>
  <si>
    <t xml:space="preserve">Cane toad associated toti-like virus 2</t>
  </si>
  <si>
    <t xml:space="preserve">Cane toad associated toti-like virus 3</t>
  </si>
  <si>
    <t xml:space="preserve">Canya virus</t>
  </si>
  <si>
    <t xml:space="preserve">Caudoviricetes sp.</t>
  </si>
  <si>
    <t xml:space="preserve">Ceratobasidium partitivirus CP-h</t>
  </si>
  <si>
    <t xml:space="preserve">Chaq virus</t>
  </si>
  <si>
    <t xml:space="preserve">Chaq-like virus</t>
  </si>
  <si>
    <t xml:space="preserve">Coquillettidia bunyavirus</t>
  </si>
  <si>
    <t xml:space="preserve">Cordoba virus</t>
  </si>
  <si>
    <t xml:space="preserve">Culex Bunya-like virus</t>
  </si>
  <si>
    <t xml:space="preserve">Culex Bunyavirus 2</t>
  </si>
  <si>
    <t xml:space="preserve">Culex Daeseongdong-like virus</t>
  </si>
  <si>
    <t xml:space="preserve">Culex Iflavi-like virus 1</t>
  </si>
  <si>
    <t xml:space="preserve">Culex Iflavi-like virus 4</t>
  </si>
  <si>
    <t xml:space="preserve">Culex impudicus luteo-like virus</t>
  </si>
  <si>
    <t xml:space="preserve">Culex mosquito virus 1</t>
  </si>
  <si>
    <t xml:space="preserve">Culex mosquito virus 6</t>
  </si>
  <si>
    <t xml:space="preserve">Culex narnavirus 1</t>
  </si>
  <si>
    <t xml:space="preserve">Culex Noda-like virus 1</t>
  </si>
  <si>
    <t xml:space="preserve">Culex Noda-like virus 2</t>
  </si>
  <si>
    <t xml:space="preserve">Culex pseudovishnui bunya-like virus</t>
  </si>
  <si>
    <t xml:space="preserve">Culex Tetra-like virus</t>
  </si>
  <si>
    <t xml:space="preserve">Culex tritaeniorhynchus flavi-like virus</t>
  </si>
  <si>
    <t xml:space="preserve">Culex tritaeniorhynchus partitivirus</t>
  </si>
  <si>
    <t xml:space="preserve">Culex vishnui subgroup totivirus</t>
  </si>
  <si>
    <t xml:space="preserve">Culex-associated Tombus-like virus</t>
  </si>
  <si>
    <t xml:space="preserve">Dandong tick virus 1</t>
  </si>
  <si>
    <t xml:space="preserve">Darwin bee virus 8</t>
  </si>
  <si>
    <t xml:space="preserve">Drosophila biauraria male killing partitivirus 1</t>
  </si>
  <si>
    <t xml:space="preserve">Drosophila-associated totivirus 4</t>
  </si>
  <si>
    <t xml:space="preserve">Elemess virus</t>
  </si>
  <si>
    <t xml:space="preserve">Enontekio phenui-like virus 1</t>
  </si>
  <si>
    <t xml:space="preserve">Evros sobemo-like virus</t>
  </si>
  <si>
    <t xml:space="preserve">Fitzroy Crossing toti-like virus 2</t>
  </si>
  <si>
    <t xml:space="preserve">Flyfo microvirus Tbat2_156</t>
  </si>
  <si>
    <t xml:space="preserve">Frankliniella occidentalis associated sobemo-like virus 2</t>
  </si>
  <si>
    <t xml:space="preserve">Fushun diaea subdola dicistro-like virus 2</t>
  </si>
  <si>
    <t xml:space="preserve">Gokushovirinae sp.</t>
  </si>
  <si>
    <t xml:space="preserve">Gokushovirus WZ-2015a</t>
  </si>
  <si>
    <t xml:space="preserve">Grapevine-associated sobemo-like virus 1</t>
  </si>
  <si>
    <t xml:space="preserve">Grenada mosquito rhabdovirus 1</t>
  </si>
  <si>
    <t xml:space="preserve">Guadeloupe Culex rhabdovirus</t>
  </si>
  <si>
    <t xml:space="preserve">Guiyang Dicistro-like virus 2</t>
  </si>
  <si>
    <t xml:space="preserve">Guiyang Dicistro-like virus 4</t>
  </si>
  <si>
    <t xml:space="preserve">Guiyang dicistrovirus 3</t>
  </si>
  <si>
    <t xml:space="preserve">Hangzhou acrida cinerea lispivirus 1</t>
  </si>
  <si>
    <t xml:space="preserve">Hangzhou rhabdovirus 5</t>
  </si>
  <si>
    <t xml:space="preserve">Herelleviridae sp.</t>
  </si>
  <si>
    <t xml:space="preserve">Herelleviridae</t>
  </si>
  <si>
    <t xml:space="preserve">Hubei mosquito virus 3</t>
  </si>
  <si>
    <t xml:space="preserve">Hubei mosquito virus 4</t>
  </si>
  <si>
    <t xml:space="preserve">Hubei tombus-like virus 20</t>
  </si>
  <si>
    <t xml:space="preserve">Hubei virga-like virus 2</t>
  </si>
  <si>
    <t xml:space="preserve">Ilomantsi partiti-like virus 1</t>
  </si>
  <si>
    <t xml:space="preserve">Ilomantsi partiti-like virus 2</t>
  </si>
  <si>
    <t xml:space="preserve">Inopus flavus jingmenvirus 1</t>
  </si>
  <si>
    <t xml:space="preserve">Kacheliba Iflavi-like virus</t>
  </si>
  <si>
    <t xml:space="preserve">Kalajoki phenui-like virus 2</t>
  </si>
  <si>
    <t xml:space="preserve">Kristianstad virus</t>
  </si>
  <si>
    <t xml:space="preserve">Kuusamo partiti-like virus</t>
  </si>
  <si>
    <t xml:space="preserve">Kwi virus</t>
  </si>
  <si>
    <t xml:space="preserve">Leuven Picorna-like virus 4</t>
  </si>
  <si>
    <t xml:space="preserve">Leuven Sobemo-like virus 3</t>
  </si>
  <si>
    <t xml:space="preserve">Lotchka virus</t>
  </si>
  <si>
    <t xml:space="preserve">Marnaviridae sp.</t>
  </si>
  <si>
    <t xml:space="preserve">Microbacterium phage Shocker</t>
  </si>
  <si>
    <t xml:space="preserve">Microviridae sp.</t>
  </si>
  <si>
    <t xml:space="preserve">Microviridae sp. ctjwa4</t>
  </si>
  <si>
    <t xml:space="preserve">Microviridae sp. ctZPT1</t>
  </si>
  <si>
    <t xml:space="preserve">Mika virus</t>
  </si>
  <si>
    <t xml:space="preserve">Nefer virus</t>
  </si>
  <si>
    <t xml:space="preserve">Nodaviridae sp.</t>
  </si>
  <si>
    <t xml:space="preserve">Partitiviridae sp.</t>
  </si>
  <si>
    <t xml:space="preserve">Partitivirus-like Culex mosquito virus</t>
  </si>
  <si>
    <t xml:space="preserve">Picornavirales sp.</t>
  </si>
  <si>
    <t xml:space="preserve">Plasmopara viticola lesion associated virga-like virus 1</t>
  </si>
  <si>
    <t xml:space="preserve">PNG bee virus 10</t>
  </si>
  <si>
    <t xml:space="preserve">Pyongtaek Culex Bunyavirus</t>
  </si>
  <si>
    <t xml:space="preserve">Pyongtaek Culex luteo-like virus</t>
  </si>
  <si>
    <t xml:space="preserve">Pyongtaek Culex Macula-like virus</t>
  </si>
  <si>
    <t xml:space="preserve">Pyongtaek Culex picornavirus</t>
  </si>
  <si>
    <t xml:space="preserve">Picornaviridae</t>
  </si>
  <si>
    <t xml:space="preserve">Pythion sobemo-like virus</t>
  </si>
  <si>
    <t xml:space="preserve">Riboviria sp.</t>
  </si>
  <si>
    <t xml:space="preserve">Salari virus</t>
  </si>
  <si>
    <t xml:space="preserve">Salarivirus Mos8CM0</t>
  </si>
  <si>
    <t xml:space="preserve">Sanxia Water Strider Virus 5</t>
  </si>
  <si>
    <t xml:space="preserve">Sanya nodavirus 1</t>
  </si>
  <si>
    <t xml:space="preserve">Shenzhen reo-like virus 2</t>
  </si>
  <si>
    <t xml:space="preserve">SI bee virus 1</t>
  </si>
  <si>
    <t xml:space="preserve">Sichuan mosquito associated Iflaviridae</t>
  </si>
  <si>
    <t xml:space="preserve">signal crayfish associated tombus-like virus 1</t>
  </si>
  <si>
    <t xml:space="preserve">Siphoviridae sp. ctbbV81</t>
  </si>
  <si>
    <t xml:space="preserve">Sonnbo virus</t>
  </si>
  <si>
    <t xml:space="preserve">Soufli partiti-like virus</t>
  </si>
  <si>
    <t xml:space="preserve">Soybean thrips sobemo-like virus 10</t>
  </si>
  <si>
    <t xml:space="preserve">Soybean thrips tombus-like virus 2</t>
  </si>
  <si>
    <t xml:space="preserve">Tartas insect-associated virus</t>
  </si>
  <si>
    <t xml:space="preserve">Tortoise microvirus 13</t>
  </si>
  <si>
    <t xml:space="preserve">Totivirus-like Culex mosquito virus 1</t>
  </si>
  <si>
    <t xml:space="preserve">Totivirus-like Culex mosquito virus 2</t>
  </si>
  <si>
    <t xml:space="preserve">Triatovirus sp.</t>
  </si>
  <si>
    <t xml:space="preserve">Trichopteran jingmen-related virus</t>
  </si>
  <si>
    <t xml:space="preserve">Tzifr virus</t>
  </si>
  <si>
    <t xml:space="preserve">Umbelopsis ramanniana virus 4</t>
  </si>
  <si>
    <t xml:space="preserve">Uzakla mosquito-associated permutotetra-like virus</t>
  </si>
  <si>
    <t xml:space="preserve">Permutotetraviridae</t>
  </si>
  <si>
    <t xml:space="preserve">Vespula vulgaris Luteo-like virus 2</t>
  </si>
  <si>
    <t xml:space="preserve">Washington bat picornavirus</t>
  </si>
  <si>
    <t xml:space="preserve">Washington bat picornavirus 2</t>
  </si>
  <si>
    <t xml:space="preserve">Wuhan cricket virus 2</t>
  </si>
  <si>
    <t xml:space="preserve">Wuhan Mosquito Virus 9</t>
  </si>
  <si>
    <t xml:space="preserve">Xanthi partiti-like virus</t>
  </si>
  <si>
    <t xml:space="preserve">XiangYun bunya-arena-like virus 2</t>
  </si>
  <si>
    <t xml:space="preserve">XiangYun nudi-like virus</t>
  </si>
  <si>
    <t xml:space="preserve">XiangYun toti-like virus 5</t>
  </si>
  <si>
    <t xml:space="preserve">XiangYun toti-like virus 9</t>
  </si>
  <si>
    <t xml:space="preserve">Xingshan nematode virus 6</t>
  </si>
  <si>
    <t xml:space="preserve">Zeya Brook chaq-like virus 2</t>
  </si>
  <si>
    <t xml:space="preserve">Zeya Brook partiti-like virus 1</t>
  </si>
  <si>
    <t xml:space="preserve">Zhee Mosquito viru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40" activeCellId="0" sqref="D240"/>
    </sheetView>
  </sheetViews>
  <sheetFormatPr defaultColWidth="11.5234375" defaultRowHeight="14.65" zeroHeight="false" outlineLevelRow="0" outlineLevelCol="0"/>
  <cols>
    <col collapsed="false" customWidth="true" hidden="false" outlineLevel="0" max="1" min="1" style="1" width="47.18"/>
    <col collapsed="false" customWidth="true" hidden="false" outlineLevel="0" max="2" min="2" style="1" width="15.33"/>
    <col collapsed="false" customWidth="true" hidden="false" outlineLevel="0" max="3" min="3" style="1" width="17"/>
    <col collapsed="false" customWidth="true" hidden="false" outlineLevel="0" max="4" min="4" style="1" width="15.47"/>
    <col collapsed="false" customWidth="true" hidden="false" outlineLevel="0" max="5" min="5" style="1" width="17.56"/>
    <col collapsed="false" customWidth="true" hidden="false" outlineLevel="0" max="6" min="6" style="1" width="18.81"/>
    <col collapsed="false" customWidth="true" hidden="false" outlineLevel="0" max="7" min="7" style="1" width="20.2"/>
    <col collapsed="false" customWidth="true" hidden="false" outlineLevel="0" max="8" min="8" style="1" width="11.3"/>
    <col collapsed="false" customWidth="true" hidden="false" outlineLevel="0" max="9" min="9" style="1" width="13.24"/>
    <col collapsed="false" customWidth="true" hidden="false" outlineLevel="0" max="10" min="10" style="2" width="17.84"/>
    <col collapsed="false" customWidth="true" hidden="false" outlineLevel="0" max="11" min="11" style="2" width="13.11"/>
    <col collapsed="false" customWidth="true" hidden="false" outlineLevel="0" max="12" min="12" style="3" width="18.94"/>
    <col collapsed="false" customWidth="false" hidden="false" outlineLevel="0" max="257" min="13" style="1" width="11.52"/>
  </cols>
  <sheetData>
    <row r="1" s="4" customFormat="true" ht="14.65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5" t="s">
        <v>10</v>
      </c>
      <c r="L1" s="6" t="s">
        <v>11</v>
      </c>
    </row>
    <row r="2" customFormat="false" ht="14.65" hidden="false" customHeight="false" outlineLevel="0" collapsed="false">
      <c r="A2" s="7" t="s">
        <v>12</v>
      </c>
      <c r="B2" s="7" t="e">
        <f aca="false">NA()</f>
        <v>#N/A</v>
      </c>
      <c r="C2" s="7" t="s">
        <v>13</v>
      </c>
      <c r="D2" s="7" t="s">
        <v>14</v>
      </c>
      <c r="E2" s="7" t="s">
        <v>15</v>
      </c>
      <c r="F2" s="7" t="s">
        <v>16</v>
      </c>
      <c r="G2" s="7" t="s">
        <v>17</v>
      </c>
      <c r="H2" s="7" t="n">
        <v>450</v>
      </c>
      <c r="I2" s="7" t="n">
        <v>3</v>
      </c>
      <c r="J2" s="2" t="n">
        <v>6282.33333333333</v>
      </c>
      <c r="K2" s="2" t="n">
        <v>32.3</v>
      </c>
      <c r="L2" s="3" t="n">
        <v>0</v>
      </c>
    </row>
    <row r="3" customFormat="false" ht="14.65" hidden="false" customHeight="false" outlineLevel="0" collapsed="false">
      <c r="A3" s="7" t="s">
        <v>18</v>
      </c>
      <c r="B3" s="7" t="s">
        <v>19</v>
      </c>
      <c r="C3" s="7" t="s">
        <v>20</v>
      </c>
      <c r="D3" s="7" t="s">
        <v>21</v>
      </c>
      <c r="E3" s="7" t="s">
        <v>22</v>
      </c>
      <c r="F3" s="7" t="s">
        <v>23</v>
      </c>
      <c r="G3" s="7" t="s">
        <v>24</v>
      </c>
      <c r="H3" s="7" t="n">
        <v>160</v>
      </c>
      <c r="I3" s="7" t="n">
        <v>7</v>
      </c>
      <c r="J3" s="2" t="n">
        <v>834.142857142857</v>
      </c>
      <c r="K3" s="2" t="n">
        <v>97.4142857142857</v>
      </c>
      <c r="L3" s="3" t="n">
        <v>4.22548954616644</v>
      </c>
    </row>
    <row r="4" customFormat="false" ht="14.65" hidden="false" customHeight="false" outlineLevel="0" collapsed="false">
      <c r="A4" s="7" t="s">
        <v>25</v>
      </c>
      <c r="B4" s="7" t="s">
        <v>19</v>
      </c>
      <c r="C4" s="7" t="s">
        <v>20</v>
      </c>
      <c r="D4" s="7" t="s">
        <v>21</v>
      </c>
      <c r="E4" s="7" t="s">
        <v>22</v>
      </c>
      <c r="F4" s="7" t="s">
        <v>23</v>
      </c>
      <c r="G4" s="7" t="s">
        <v>24</v>
      </c>
      <c r="H4" s="7" t="n">
        <v>33945</v>
      </c>
      <c r="I4" s="7" t="n">
        <v>1</v>
      </c>
      <c r="J4" s="2" t="n">
        <v>3299</v>
      </c>
      <c r="K4" s="2" t="n">
        <v>59.7</v>
      </c>
      <c r="L4" s="3" t="e">
        <f aca="false">NA()</f>
        <v>#N/A</v>
      </c>
    </row>
    <row r="5" customFormat="false" ht="14.65" hidden="false" customHeight="false" outlineLevel="0" collapsed="false">
      <c r="A5" s="7" t="s">
        <v>26</v>
      </c>
      <c r="B5" s="7" t="s">
        <v>19</v>
      </c>
      <c r="C5" s="7" t="s">
        <v>20</v>
      </c>
      <c r="D5" s="7" t="s">
        <v>21</v>
      </c>
      <c r="E5" s="7" t="s">
        <v>22</v>
      </c>
      <c r="F5" s="7" t="s">
        <v>23</v>
      </c>
      <c r="G5" s="7" t="s">
        <v>24</v>
      </c>
      <c r="H5" s="7" t="n">
        <v>22508</v>
      </c>
      <c r="I5" s="7" t="n">
        <v>1</v>
      </c>
      <c r="J5" s="2" t="n">
        <v>3571</v>
      </c>
      <c r="K5" s="2" t="n">
        <v>61.3</v>
      </c>
      <c r="L5" s="3" t="e">
        <f aca="false">NA()</f>
        <v>#N/A</v>
      </c>
    </row>
    <row r="6" customFormat="false" ht="14.65" hidden="false" customHeight="false" outlineLevel="0" collapsed="false">
      <c r="A6" s="7" t="s">
        <v>27</v>
      </c>
      <c r="B6" s="7" t="s">
        <v>19</v>
      </c>
      <c r="C6" s="7" t="s">
        <v>20</v>
      </c>
      <c r="D6" s="7" t="s">
        <v>21</v>
      </c>
      <c r="E6" s="7" t="s">
        <v>22</v>
      </c>
      <c r="F6" s="7" t="s">
        <v>23</v>
      </c>
      <c r="G6" s="7" t="s">
        <v>24</v>
      </c>
      <c r="H6" s="7" t="n">
        <v>108511</v>
      </c>
      <c r="I6" s="7" t="n">
        <v>2</v>
      </c>
      <c r="J6" s="2" t="n">
        <v>3362</v>
      </c>
      <c r="K6" s="2" t="n">
        <v>62.7</v>
      </c>
      <c r="L6" s="3" t="n">
        <v>14.8492424049175</v>
      </c>
    </row>
    <row r="7" customFormat="false" ht="14.65" hidden="false" customHeight="false" outlineLevel="0" collapsed="false">
      <c r="A7" s="7" t="s">
        <v>28</v>
      </c>
      <c r="B7" s="7" t="s">
        <v>29</v>
      </c>
      <c r="C7" s="7" t="s">
        <v>30</v>
      </c>
      <c r="D7" s="7" t="s">
        <v>31</v>
      </c>
      <c r="E7" s="7" t="s">
        <v>32</v>
      </c>
      <c r="F7" s="7" t="s">
        <v>33</v>
      </c>
      <c r="G7" s="7" t="s">
        <v>34</v>
      </c>
      <c r="H7" s="7" t="n">
        <v>1055890</v>
      </c>
      <c r="I7" s="7" t="n">
        <v>19</v>
      </c>
      <c r="J7" s="2" t="n">
        <v>3533.52631578947</v>
      </c>
      <c r="K7" s="2" t="n">
        <v>99.1157894736842</v>
      </c>
      <c r="L7" s="3" t="n">
        <v>1.72506462291022</v>
      </c>
    </row>
    <row r="8" customFormat="false" ht="14.65" hidden="false" customHeight="false" outlineLevel="0" collapsed="false">
      <c r="A8" s="7" t="s">
        <v>35</v>
      </c>
      <c r="B8" s="7" t="s">
        <v>36</v>
      </c>
      <c r="C8" s="7" t="s">
        <v>37</v>
      </c>
      <c r="D8" s="7" t="s">
        <v>38</v>
      </c>
      <c r="E8" s="7" t="s">
        <v>39</v>
      </c>
      <c r="F8" s="7" t="s">
        <v>40</v>
      </c>
      <c r="G8" s="7" t="s">
        <v>34</v>
      </c>
      <c r="H8" s="7" t="n">
        <v>28</v>
      </c>
      <c r="I8" s="7" t="n">
        <v>2</v>
      </c>
      <c r="J8" s="2" t="n">
        <v>733.5</v>
      </c>
      <c r="K8" s="2" t="n">
        <v>92.65</v>
      </c>
      <c r="L8" s="3" t="n">
        <v>2.61629509039023</v>
      </c>
    </row>
    <row r="9" customFormat="false" ht="14.65" hidden="false" customHeight="false" outlineLevel="0" collapsed="false">
      <c r="A9" s="7" t="s">
        <v>41</v>
      </c>
      <c r="B9" s="7" t="e">
        <f aca="false">NA()</f>
        <v>#N/A</v>
      </c>
      <c r="C9" s="7" t="s">
        <v>13</v>
      </c>
      <c r="D9" s="7" t="s">
        <v>14</v>
      </c>
      <c r="E9" s="7" t="s">
        <v>42</v>
      </c>
      <c r="F9" s="7" t="s">
        <v>43</v>
      </c>
      <c r="G9" s="7" t="s">
        <v>17</v>
      </c>
      <c r="H9" s="7" t="n">
        <v>433</v>
      </c>
      <c r="I9" s="7" t="n">
        <v>11</v>
      </c>
      <c r="J9" s="2" t="n">
        <v>1632.81818181818</v>
      </c>
      <c r="K9" s="2" t="n">
        <v>43.0545454545455</v>
      </c>
      <c r="L9" s="3" t="n">
        <v>10.1246593657627</v>
      </c>
    </row>
    <row r="10" customFormat="false" ht="14.65" hidden="false" customHeight="false" outlineLevel="0" collapsed="false">
      <c r="A10" s="7" t="s">
        <v>44</v>
      </c>
      <c r="B10" s="7" t="e">
        <f aca="false">NA()</f>
        <v>#N/A</v>
      </c>
      <c r="C10" s="7" t="s">
        <v>13</v>
      </c>
      <c r="D10" s="7" t="s">
        <v>14</v>
      </c>
      <c r="E10" s="7" t="s">
        <v>42</v>
      </c>
      <c r="F10" s="7" t="s">
        <v>43</v>
      </c>
      <c r="G10" s="7" t="s">
        <v>17</v>
      </c>
      <c r="H10" s="7" t="n">
        <v>19</v>
      </c>
      <c r="I10" s="7" t="n">
        <v>1</v>
      </c>
      <c r="J10" s="2" t="n">
        <v>881</v>
      </c>
      <c r="K10" s="2" t="n">
        <v>36.8</v>
      </c>
      <c r="L10" s="3" t="e">
        <f aca="false">NA()</f>
        <v>#N/A</v>
      </c>
    </row>
    <row r="11" customFormat="false" ht="14.65" hidden="false" customHeight="false" outlineLevel="0" collapsed="false">
      <c r="A11" s="7" t="s">
        <v>45</v>
      </c>
      <c r="B11" s="7" t="e">
        <f aca="false">NA()</f>
        <v>#N/A</v>
      </c>
      <c r="C11" s="7" t="s">
        <v>13</v>
      </c>
      <c r="D11" s="7" t="s">
        <v>14</v>
      </c>
      <c r="E11" s="7" t="s">
        <v>42</v>
      </c>
      <c r="F11" s="7" t="s">
        <v>43</v>
      </c>
      <c r="G11" s="7" t="s">
        <v>17</v>
      </c>
      <c r="H11" s="7" t="n">
        <v>41</v>
      </c>
      <c r="I11" s="7" t="n">
        <v>1</v>
      </c>
      <c r="J11" s="2" t="n">
        <v>2260</v>
      </c>
      <c r="K11" s="2" t="n">
        <v>42.4</v>
      </c>
      <c r="L11" s="3" t="e">
        <f aca="false">NA()</f>
        <v>#N/A</v>
      </c>
    </row>
    <row r="12" customFormat="false" ht="14.65" hidden="false" customHeight="false" outlineLevel="0" collapsed="false">
      <c r="A12" s="7" t="s">
        <v>46</v>
      </c>
      <c r="B12" s="7" t="e">
        <f aca="false">NA()</f>
        <v>#N/A</v>
      </c>
      <c r="C12" s="7" t="s">
        <v>13</v>
      </c>
      <c r="D12" s="7" t="s">
        <v>14</v>
      </c>
      <c r="E12" s="7" t="s">
        <v>42</v>
      </c>
      <c r="F12" s="7" t="s">
        <v>43</v>
      </c>
      <c r="G12" s="7" t="s">
        <v>17</v>
      </c>
      <c r="H12" s="7" t="n">
        <v>1401</v>
      </c>
      <c r="I12" s="7" t="n">
        <v>18</v>
      </c>
      <c r="J12" s="2" t="n">
        <v>2413</v>
      </c>
      <c r="K12" s="2" t="n">
        <v>39.3444444444444</v>
      </c>
      <c r="L12" s="3" t="n">
        <v>6.88700585691653</v>
      </c>
    </row>
    <row r="13" customFormat="false" ht="14.65" hidden="false" customHeight="false" outlineLevel="0" collapsed="false">
      <c r="A13" s="7" t="s">
        <v>47</v>
      </c>
      <c r="B13" s="7" t="e">
        <f aca="false">NA()</f>
        <v>#N/A</v>
      </c>
      <c r="C13" s="7" t="s">
        <v>13</v>
      </c>
      <c r="D13" s="7" t="s">
        <v>14</v>
      </c>
      <c r="E13" s="7" t="s">
        <v>42</v>
      </c>
      <c r="F13" s="7" t="s">
        <v>43</v>
      </c>
      <c r="G13" s="7" t="s">
        <v>17</v>
      </c>
      <c r="H13" s="7" t="n">
        <v>447</v>
      </c>
      <c r="I13" s="7" t="n">
        <v>6</v>
      </c>
      <c r="J13" s="2" t="n">
        <v>2614.16666666667</v>
      </c>
      <c r="K13" s="2" t="n">
        <v>39.8333333333333</v>
      </c>
      <c r="L13" s="3" t="n">
        <v>1.5933193862709</v>
      </c>
    </row>
    <row r="14" customFormat="false" ht="14.65" hidden="false" customHeight="false" outlineLevel="0" collapsed="false">
      <c r="A14" s="7" t="s">
        <v>48</v>
      </c>
      <c r="B14" s="7" t="e">
        <f aca="false">NA()</f>
        <v>#N/A</v>
      </c>
      <c r="C14" s="7" t="s">
        <v>13</v>
      </c>
      <c r="D14" s="7" t="s">
        <v>14</v>
      </c>
      <c r="E14" s="7" t="s">
        <v>42</v>
      </c>
      <c r="F14" s="7" t="s">
        <v>43</v>
      </c>
      <c r="G14" s="7" t="s">
        <v>17</v>
      </c>
      <c r="H14" s="7" t="n">
        <v>465</v>
      </c>
      <c r="I14" s="7" t="n">
        <v>7</v>
      </c>
      <c r="J14" s="2" t="n">
        <v>2226.57142857143</v>
      </c>
      <c r="K14" s="2" t="n">
        <v>30.9285714285714</v>
      </c>
      <c r="L14" s="3" t="n">
        <v>4.28941110399174</v>
      </c>
    </row>
    <row r="15" customFormat="false" ht="14.65" hidden="false" customHeight="false" outlineLevel="0" collapsed="false">
      <c r="A15" s="7" t="s">
        <v>49</v>
      </c>
      <c r="B15" s="7" t="s">
        <v>29</v>
      </c>
      <c r="C15" s="7" t="s">
        <v>50</v>
      </c>
      <c r="D15" s="7" t="s">
        <v>51</v>
      </c>
      <c r="E15" s="7" t="s">
        <v>52</v>
      </c>
      <c r="F15" s="7" t="s">
        <v>53</v>
      </c>
      <c r="G15" s="7" t="s">
        <v>24</v>
      </c>
      <c r="H15" s="7" t="n">
        <v>312</v>
      </c>
      <c r="I15" s="7" t="n">
        <v>1</v>
      </c>
      <c r="J15" s="2" t="n">
        <v>1712</v>
      </c>
      <c r="K15" s="2" t="n">
        <v>71.5</v>
      </c>
      <c r="L15" s="3" t="e">
        <f aca="false">NA()</f>
        <v>#N/A</v>
      </c>
    </row>
    <row r="16" customFormat="false" ht="14.65" hidden="false" customHeight="false" outlineLevel="0" collapsed="false">
      <c r="A16" s="7" t="s">
        <v>54</v>
      </c>
      <c r="B16" s="7" t="s">
        <v>55</v>
      </c>
      <c r="C16" s="7" t="s">
        <v>56</v>
      </c>
      <c r="D16" s="7" t="s">
        <v>57</v>
      </c>
      <c r="E16" s="7" t="s">
        <v>58</v>
      </c>
      <c r="F16" s="7" t="s">
        <v>59</v>
      </c>
      <c r="G16" s="7" t="s">
        <v>60</v>
      </c>
      <c r="H16" s="7" t="n">
        <v>13</v>
      </c>
      <c r="I16" s="7" t="n">
        <v>1</v>
      </c>
      <c r="J16" s="2" t="n">
        <v>960</v>
      </c>
      <c r="K16" s="2" t="n">
        <v>30</v>
      </c>
      <c r="L16" s="3" t="e">
        <f aca="false">NA()</f>
        <v>#N/A</v>
      </c>
    </row>
    <row r="17" customFormat="false" ht="14.65" hidden="false" customHeight="false" outlineLevel="0" collapsed="false">
      <c r="A17" s="7" t="s">
        <v>61</v>
      </c>
      <c r="B17" s="7" t="s">
        <v>36</v>
      </c>
      <c r="C17" s="7" t="s">
        <v>62</v>
      </c>
      <c r="D17" s="7" t="s">
        <v>63</v>
      </c>
      <c r="E17" s="7" t="s">
        <v>64</v>
      </c>
      <c r="F17" s="7" t="s">
        <v>65</v>
      </c>
      <c r="G17" s="7" t="s">
        <v>34</v>
      </c>
      <c r="H17" s="7" t="n">
        <v>492276</v>
      </c>
      <c r="I17" s="7" t="n">
        <v>14</v>
      </c>
      <c r="J17" s="2" t="n">
        <v>2095.07142857143</v>
      </c>
      <c r="K17" s="2" t="n">
        <v>26.8785714285714</v>
      </c>
      <c r="L17" s="3" t="n">
        <v>0.58727345409963</v>
      </c>
    </row>
    <row r="18" customFormat="false" ht="14.65" hidden="false" customHeight="false" outlineLevel="0" collapsed="false">
      <c r="A18" s="7" t="s">
        <v>66</v>
      </c>
      <c r="B18" s="7" t="s">
        <v>67</v>
      </c>
      <c r="C18" s="7" t="s">
        <v>68</v>
      </c>
      <c r="D18" s="7" t="s">
        <v>69</v>
      </c>
      <c r="E18" s="7" t="s">
        <v>70</v>
      </c>
      <c r="F18" s="7" t="s">
        <v>71</v>
      </c>
      <c r="G18" s="7" t="s">
        <v>72</v>
      </c>
      <c r="H18" s="7" t="n">
        <v>26</v>
      </c>
      <c r="I18" s="7" t="n">
        <v>1</v>
      </c>
      <c r="J18" s="2" t="n">
        <v>947</v>
      </c>
      <c r="K18" s="2" t="n">
        <v>37.5</v>
      </c>
      <c r="L18" s="3" t="e">
        <f aca="false">NA()</f>
        <v>#N/A</v>
      </c>
    </row>
    <row r="19" customFormat="false" ht="14.65" hidden="false" customHeight="false" outlineLevel="0" collapsed="false">
      <c r="A19" s="7" t="s">
        <v>73</v>
      </c>
      <c r="B19" s="7" t="s">
        <v>67</v>
      </c>
      <c r="C19" s="7" t="s">
        <v>68</v>
      </c>
      <c r="D19" s="7" t="s">
        <v>69</v>
      </c>
      <c r="E19" s="7" t="s">
        <v>70</v>
      </c>
      <c r="F19" s="7" t="s">
        <v>71</v>
      </c>
      <c r="G19" s="7" t="s">
        <v>72</v>
      </c>
      <c r="H19" s="7" t="n">
        <v>159</v>
      </c>
      <c r="I19" s="7" t="n">
        <v>8</v>
      </c>
      <c r="J19" s="2" t="n">
        <v>764.25</v>
      </c>
      <c r="K19" s="2" t="n">
        <v>53.825</v>
      </c>
      <c r="L19" s="3" t="n">
        <v>4.30771732724288</v>
      </c>
    </row>
    <row r="20" customFormat="false" ht="14.65" hidden="false" customHeight="false" outlineLevel="0" collapsed="false">
      <c r="A20" s="7" t="s">
        <v>74</v>
      </c>
      <c r="B20" s="7" t="s">
        <v>55</v>
      </c>
      <c r="C20" s="7" t="s">
        <v>56</v>
      </c>
      <c r="D20" s="7" t="s">
        <v>57</v>
      </c>
      <c r="E20" s="7" t="s">
        <v>75</v>
      </c>
      <c r="F20" s="7" t="s">
        <v>76</v>
      </c>
      <c r="G20" s="7" t="s">
        <v>60</v>
      </c>
      <c r="H20" s="7" t="n">
        <v>66</v>
      </c>
      <c r="I20" s="7" t="n">
        <v>2</v>
      </c>
      <c r="J20" s="2" t="n">
        <v>1346.5</v>
      </c>
      <c r="K20" s="2" t="n">
        <v>36.8</v>
      </c>
      <c r="L20" s="3" t="n">
        <v>1.69705627484771</v>
      </c>
    </row>
    <row r="21" customFormat="false" ht="14.65" hidden="false" customHeight="false" outlineLevel="0" collapsed="false">
      <c r="A21" s="7" t="s">
        <v>77</v>
      </c>
      <c r="B21" s="7" t="s">
        <v>29</v>
      </c>
      <c r="C21" s="7" t="s">
        <v>30</v>
      </c>
      <c r="D21" s="7" t="s">
        <v>78</v>
      </c>
      <c r="E21" s="7" t="s">
        <v>79</v>
      </c>
      <c r="F21" s="7" t="s">
        <v>80</v>
      </c>
      <c r="G21" s="7" t="s">
        <v>34</v>
      </c>
      <c r="H21" s="7" t="n">
        <v>584</v>
      </c>
      <c r="I21" s="7" t="n">
        <v>3</v>
      </c>
      <c r="J21" s="2" t="n">
        <v>2980.66666666667</v>
      </c>
      <c r="K21" s="2" t="n">
        <v>47.3333333333333</v>
      </c>
      <c r="L21" s="3" t="n">
        <v>6.54318984390132</v>
      </c>
    </row>
    <row r="22" customFormat="false" ht="14.65" hidden="false" customHeight="false" outlineLevel="0" collapsed="false">
      <c r="A22" s="7" t="s">
        <v>81</v>
      </c>
      <c r="B22" s="7" t="s">
        <v>55</v>
      </c>
      <c r="C22" s="7" t="s">
        <v>56</v>
      </c>
      <c r="D22" s="7" t="s">
        <v>82</v>
      </c>
      <c r="E22" s="7" t="s">
        <v>83</v>
      </c>
      <c r="F22" s="7" t="s">
        <v>84</v>
      </c>
      <c r="G22" s="7" t="s">
        <v>60</v>
      </c>
      <c r="H22" s="7" t="n">
        <v>3916</v>
      </c>
      <c r="I22" s="7" t="n">
        <v>2</v>
      </c>
      <c r="J22" s="2" t="n">
        <v>6386.5</v>
      </c>
      <c r="K22" s="2" t="n">
        <v>99.3</v>
      </c>
      <c r="L22" s="3" t="n">
        <v>0.141421356237312</v>
      </c>
    </row>
    <row r="23" customFormat="false" ht="14.65" hidden="false" customHeight="false" outlineLevel="0" collapsed="false">
      <c r="A23" s="7" t="s">
        <v>85</v>
      </c>
      <c r="B23" s="7" t="s">
        <v>55</v>
      </c>
      <c r="C23" s="7" t="s">
        <v>56</v>
      </c>
      <c r="D23" s="7" t="s">
        <v>57</v>
      </c>
      <c r="E23" s="7" t="s">
        <v>75</v>
      </c>
      <c r="F23" s="7" t="s">
        <v>86</v>
      </c>
      <c r="G23" s="7" t="s">
        <v>60</v>
      </c>
      <c r="H23" s="7" t="n">
        <v>571</v>
      </c>
      <c r="I23" s="7" t="n">
        <v>5</v>
      </c>
      <c r="J23" s="2" t="n">
        <v>2052.8</v>
      </c>
      <c r="K23" s="2" t="n">
        <v>37.9</v>
      </c>
      <c r="L23" s="3" t="n">
        <v>7.16449579523919</v>
      </c>
    </row>
    <row r="24" customFormat="false" ht="14.65" hidden="false" customHeight="false" outlineLevel="0" collapsed="false">
      <c r="A24" s="7" t="s">
        <v>87</v>
      </c>
      <c r="B24" s="7" t="e">
        <f aca="false">NA()</f>
        <v>#N/A</v>
      </c>
      <c r="C24" s="7" t="s">
        <v>13</v>
      </c>
      <c r="D24" s="7" t="s">
        <v>14</v>
      </c>
      <c r="E24" s="7" t="s">
        <v>15</v>
      </c>
      <c r="F24" s="7" t="s">
        <v>88</v>
      </c>
      <c r="G24" s="7" t="s">
        <v>17</v>
      </c>
      <c r="H24" s="7" t="n">
        <v>82</v>
      </c>
      <c r="I24" s="7" t="n">
        <v>1</v>
      </c>
      <c r="J24" s="2" t="n">
        <v>2575</v>
      </c>
      <c r="K24" s="2" t="n">
        <v>31</v>
      </c>
      <c r="L24" s="3" t="e">
        <f aca="false">NA()</f>
        <v>#N/A</v>
      </c>
    </row>
    <row r="25" customFormat="false" ht="14.65" hidden="false" customHeight="false" outlineLevel="0" collapsed="false">
      <c r="A25" s="7" t="s">
        <v>89</v>
      </c>
      <c r="B25" s="7" t="s">
        <v>29</v>
      </c>
      <c r="C25" s="7" t="s">
        <v>50</v>
      </c>
      <c r="D25" s="7" t="s">
        <v>51</v>
      </c>
      <c r="E25" s="7" t="s">
        <v>52</v>
      </c>
      <c r="F25" s="7" t="s">
        <v>90</v>
      </c>
      <c r="G25" s="7" t="s">
        <v>24</v>
      </c>
      <c r="H25" s="7" t="n">
        <v>40</v>
      </c>
      <c r="I25" s="7" t="n">
        <v>1</v>
      </c>
      <c r="J25" s="2" t="n">
        <v>990</v>
      </c>
      <c r="K25" s="2" t="n">
        <v>75.6</v>
      </c>
      <c r="L25" s="3" t="e">
        <f aca="false">NA()</f>
        <v>#N/A</v>
      </c>
    </row>
    <row r="26" customFormat="false" ht="14.65" hidden="false" customHeight="false" outlineLevel="0" collapsed="false">
      <c r="A26" s="7" t="s">
        <v>91</v>
      </c>
      <c r="B26" s="7" t="s">
        <v>29</v>
      </c>
      <c r="C26" s="7" t="s">
        <v>50</v>
      </c>
      <c r="D26" s="7" t="s">
        <v>51</v>
      </c>
      <c r="E26" s="7" t="s">
        <v>52</v>
      </c>
      <c r="F26" s="7" t="s">
        <v>90</v>
      </c>
      <c r="G26" s="7" t="s">
        <v>24</v>
      </c>
      <c r="H26" s="7" t="n">
        <v>3758</v>
      </c>
      <c r="I26" s="7" t="n">
        <v>16</v>
      </c>
      <c r="J26" s="2" t="n">
        <v>1431.6875</v>
      </c>
      <c r="K26" s="2" t="n">
        <v>80.55625</v>
      </c>
      <c r="L26" s="3" t="n">
        <v>1.44543822651356</v>
      </c>
    </row>
    <row r="27" customFormat="false" ht="14.65" hidden="false" customHeight="false" outlineLevel="0" collapsed="false">
      <c r="A27" s="7" t="s">
        <v>92</v>
      </c>
      <c r="B27" s="7" t="s">
        <v>19</v>
      </c>
      <c r="C27" s="7" t="s">
        <v>93</v>
      </c>
      <c r="D27" s="7" t="s">
        <v>94</v>
      </c>
      <c r="E27" s="7" t="s">
        <v>95</v>
      </c>
      <c r="F27" s="7" t="s">
        <v>96</v>
      </c>
      <c r="G27" s="7" t="s">
        <v>24</v>
      </c>
      <c r="H27" s="7" t="n">
        <v>53598</v>
      </c>
      <c r="I27" s="7" t="n">
        <v>4</v>
      </c>
      <c r="J27" s="2" t="n">
        <v>3061.25</v>
      </c>
      <c r="K27" s="2" t="n">
        <v>31.075</v>
      </c>
      <c r="L27" s="3" t="n">
        <v>7.78904144722999</v>
      </c>
    </row>
    <row r="28" customFormat="false" ht="14.65" hidden="false" customHeight="false" outlineLevel="0" collapsed="false">
      <c r="A28" s="7" t="s">
        <v>97</v>
      </c>
      <c r="B28" s="7" t="s">
        <v>19</v>
      </c>
      <c r="C28" s="7" t="s">
        <v>93</v>
      </c>
      <c r="D28" s="7" t="s">
        <v>94</v>
      </c>
      <c r="E28" s="7" t="s">
        <v>95</v>
      </c>
      <c r="F28" s="7" t="s">
        <v>96</v>
      </c>
      <c r="G28" s="7" t="s">
        <v>24</v>
      </c>
      <c r="H28" s="7" t="n">
        <v>17140</v>
      </c>
      <c r="I28" s="7" t="n">
        <v>2</v>
      </c>
      <c r="J28" s="2" t="n">
        <v>2183</v>
      </c>
      <c r="K28" s="2" t="n">
        <v>33.9</v>
      </c>
      <c r="L28" s="3" t="n">
        <v>3.53553390593274</v>
      </c>
    </row>
    <row r="29" customFormat="false" ht="14.65" hidden="false" customHeight="false" outlineLevel="0" collapsed="false">
      <c r="A29" s="7" t="s">
        <v>98</v>
      </c>
      <c r="B29" s="7" t="s">
        <v>55</v>
      </c>
      <c r="C29" s="7" t="s">
        <v>56</v>
      </c>
      <c r="D29" s="7" t="s">
        <v>57</v>
      </c>
      <c r="E29" s="7" t="s">
        <v>58</v>
      </c>
      <c r="F29" s="7" t="s">
        <v>99</v>
      </c>
      <c r="G29" s="7" t="s">
        <v>60</v>
      </c>
      <c r="H29" s="7" t="n">
        <v>37</v>
      </c>
      <c r="I29" s="7" t="n">
        <v>1</v>
      </c>
      <c r="J29" s="2" t="n">
        <v>1262</v>
      </c>
      <c r="K29" s="2" t="n">
        <v>27.2</v>
      </c>
      <c r="L29" s="3" t="e">
        <f aca="false">NA()</f>
        <v>#N/A</v>
      </c>
    </row>
    <row r="30" customFormat="false" ht="14.65" hidden="false" customHeight="false" outlineLevel="0" collapsed="false">
      <c r="A30" s="7" t="s">
        <v>100</v>
      </c>
      <c r="B30" s="7" t="s">
        <v>101</v>
      </c>
      <c r="C30" s="7" t="s">
        <v>102</v>
      </c>
      <c r="D30" s="7" t="s">
        <v>103</v>
      </c>
      <c r="E30" s="7" t="s">
        <v>104</v>
      </c>
      <c r="F30" s="7" t="s">
        <v>105</v>
      </c>
      <c r="G30" s="7" t="s">
        <v>106</v>
      </c>
      <c r="H30" s="7" t="n">
        <v>6</v>
      </c>
      <c r="I30" s="7" t="n">
        <v>1</v>
      </c>
      <c r="J30" s="2" t="n">
        <v>602</v>
      </c>
      <c r="K30" s="2" t="n">
        <v>65.2</v>
      </c>
      <c r="L30" s="3" t="e">
        <f aca="false">NA()</f>
        <v>#N/A</v>
      </c>
    </row>
    <row r="31" customFormat="false" ht="14.65" hidden="false" customHeight="false" outlineLevel="0" collapsed="false">
      <c r="A31" s="7" t="s">
        <v>107</v>
      </c>
      <c r="B31" s="7" t="s">
        <v>36</v>
      </c>
      <c r="C31" s="7" t="s">
        <v>108</v>
      </c>
      <c r="D31" s="7" t="s">
        <v>109</v>
      </c>
      <c r="E31" s="7" t="s">
        <v>110</v>
      </c>
      <c r="F31" s="7" t="s">
        <v>111</v>
      </c>
      <c r="G31" s="7" t="s">
        <v>34</v>
      </c>
      <c r="H31" s="7" t="n">
        <v>97600</v>
      </c>
      <c r="I31" s="7" t="n">
        <v>58</v>
      </c>
      <c r="J31" s="2" t="e">
        <f aca="false">NA()</f>
        <v>#N/A</v>
      </c>
      <c r="K31" s="2" t="n">
        <v>94.4568965517241</v>
      </c>
      <c r="L31" s="3" t="n">
        <v>9.48583638663576</v>
      </c>
    </row>
    <row r="32" customFormat="false" ht="14.65" hidden="false" customHeight="false" outlineLevel="0" collapsed="false">
      <c r="A32" s="7" t="s">
        <v>112</v>
      </c>
      <c r="B32" s="7" t="s">
        <v>113</v>
      </c>
      <c r="C32" s="7" t="s">
        <v>114</v>
      </c>
      <c r="D32" s="7" t="s">
        <v>115</v>
      </c>
      <c r="E32" s="7" t="s">
        <v>116</v>
      </c>
      <c r="F32" s="7" t="s">
        <v>117</v>
      </c>
      <c r="G32" s="7" t="s">
        <v>118</v>
      </c>
      <c r="H32" s="7" t="n">
        <v>13</v>
      </c>
      <c r="I32" s="7" t="n">
        <v>1</v>
      </c>
      <c r="J32" s="2" t="n">
        <v>632</v>
      </c>
      <c r="K32" s="2" t="n">
        <v>86.4</v>
      </c>
      <c r="L32" s="3" t="e">
        <f aca="false">NA()</f>
        <v>#N/A</v>
      </c>
    </row>
    <row r="33" customFormat="false" ht="14.65" hidden="false" customHeight="false" outlineLevel="0" collapsed="false">
      <c r="A33" s="7" t="s">
        <v>119</v>
      </c>
      <c r="B33" s="7" t="s">
        <v>113</v>
      </c>
      <c r="C33" s="7" t="s">
        <v>114</v>
      </c>
      <c r="D33" s="7" t="s">
        <v>115</v>
      </c>
      <c r="E33" s="7" t="s">
        <v>116</v>
      </c>
      <c r="F33" s="7" t="s">
        <v>117</v>
      </c>
      <c r="G33" s="7" t="s">
        <v>118</v>
      </c>
      <c r="H33" s="7" t="n">
        <v>6</v>
      </c>
      <c r="I33" s="7" t="n">
        <v>1</v>
      </c>
      <c r="J33" s="2" t="n">
        <v>943</v>
      </c>
      <c r="K33" s="2" t="n">
        <v>37.5</v>
      </c>
      <c r="L33" s="3" t="e">
        <f aca="false">NA()</f>
        <v>#N/A</v>
      </c>
    </row>
    <row r="34" customFormat="false" ht="14.65" hidden="false" customHeight="false" outlineLevel="0" collapsed="false">
      <c r="A34" s="7" t="s">
        <v>120</v>
      </c>
      <c r="B34" s="7" t="s">
        <v>113</v>
      </c>
      <c r="C34" s="7" t="s">
        <v>114</v>
      </c>
      <c r="D34" s="7" t="s">
        <v>115</v>
      </c>
      <c r="E34" s="7" t="s">
        <v>116</v>
      </c>
      <c r="F34" s="7" t="s">
        <v>121</v>
      </c>
      <c r="G34" s="7" t="s">
        <v>118</v>
      </c>
      <c r="H34" s="7" t="n">
        <v>10</v>
      </c>
      <c r="I34" s="7" t="n">
        <v>2</v>
      </c>
      <c r="J34" s="2" t="n">
        <v>728</v>
      </c>
      <c r="K34" s="2" t="n">
        <v>78.7</v>
      </c>
      <c r="L34" s="3" t="n">
        <v>0</v>
      </c>
    </row>
    <row r="35" customFormat="false" ht="14.65" hidden="false" customHeight="false" outlineLevel="0" collapsed="false">
      <c r="A35" s="7" t="s">
        <v>122</v>
      </c>
      <c r="B35" s="7" t="s">
        <v>55</v>
      </c>
      <c r="C35" s="7" t="s">
        <v>56</v>
      </c>
      <c r="D35" s="7" t="s">
        <v>57</v>
      </c>
      <c r="E35" s="7" t="s">
        <v>58</v>
      </c>
      <c r="F35" s="7" t="s">
        <v>123</v>
      </c>
      <c r="G35" s="7" t="s">
        <v>60</v>
      </c>
      <c r="H35" s="7" t="n">
        <v>10</v>
      </c>
      <c r="I35" s="7" t="n">
        <v>1</v>
      </c>
      <c r="J35" s="2" t="n">
        <v>626</v>
      </c>
      <c r="K35" s="2" t="n">
        <v>53.7</v>
      </c>
      <c r="L35" s="3" t="e">
        <f aca="false">NA()</f>
        <v>#N/A</v>
      </c>
    </row>
    <row r="36" customFormat="false" ht="14.65" hidden="false" customHeight="false" outlineLevel="0" collapsed="false">
      <c r="A36" s="7" t="s">
        <v>124</v>
      </c>
      <c r="B36" s="7" t="s">
        <v>36</v>
      </c>
      <c r="C36" s="7" t="s">
        <v>108</v>
      </c>
      <c r="D36" s="7" t="s">
        <v>109</v>
      </c>
      <c r="E36" s="7" t="s">
        <v>110</v>
      </c>
      <c r="F36" s="7" t="s">
        <v>125</v>
      </c>
      <c r="G36" s="7" t="s">
        <v>34</v>
      </c>
      <c r="H36" s="7" t="n">
        <v>21</v>
      </c>
      <c r="I36" s="7" t="n">
        <v>1</v>
      </c>
      <c r="J36" s="2" t="n">
        <v>852</v>
      </c>
      <c r="K36" s="2" t="n">
        <v>27.2</v>
      </c>
      <c r="L36" s="3" t="e">
        <f aca="false">NA()</f>
        <v>#N/A</v>
      </c>
    </row>
    <row r="37" customFormat="false" ht="14.65" hidden="false" customHeight="false" outlineLevel="0" collapsed="false">
      <c r="A37" s="7" t="s">
        <v>126</v>
      </c>
      <c r="B37" s="7" t="s">
        <v>29</v>
      </c>
      <c r="C37" s="7" t="s">
        <v>30</v>
      </c>
      <c r="D37" s="7" t="s">
        <v>78</v>
      </c>
      <c r="E37" s="7" t="s">
        <v>127</v>
      </c>
      <c r="F37" s="7" t="s">
        <v>128</v>
      </c>
      <c r="G37" s="7" t="s">
        <v>34</v>
      </c>
      <c r="H37" s="7" t="n">
        <v>76</v>
      </c>
      <c r="I37" s="7" t="n">
        <v>5</v>
      </c>
      <c r="J37" s="2" t="n">
        <v>1088.8</v>
      </c>
      <c r="K37" s="2" t="n">
        <v>40.94</v>
      </c>
      <c r="L37" s="3" t="n">
        <v>4.04017326361135</v>
      </c>
    </row>
    <row r="38" customFormat="false" ht="14.65" hidden="false" customHeight="false" outlineLevel="0" collapsed="false">
      <c r="A38" s="7" t="s">
        <v>129</v>
      </c>
      <c r="B38" s="7" t="s">
        <v>29</v>
      </c>
      <c r="C38" s="7" t="s">
        <v>30</v>
      </c>
      <c r="D38" s="7" t="s">
        <v>78</v>
      </c>
      <c r="E38" s="7" t="s">
        <v>127</v>
      </c>
      <c r="F38" s="7" t="s">
        <v>128</v>
      </c>
      <c r="G38" s="7" t="s">
        <v>34</v>
      </c>
      <c r="H38" s="7" t="n">
        <v>11</v>
      </c>
      <c r="I38" s="7" t="n">
        <v>1</v>
      </c>
      <c r="J38" s="2" t="n">
        <v>776</v>
      </c>
      <c r="K38" s="2" t="n">
        <v>28</v>
      </c>
      <c r="L38" s="3" t="e">
        <f aca="false">NA()</f>
        <v>#N/A</v>
      </c>
    </row>
    <row r="39" customFormat="false" ht="14.65" hidden="false" customHeight="false" outlineLevel="0" collapsed="false">
      <c r="A39" s="7" t="s">
        <v>130</v>
      </c>
      <c r="B39" s="7" t="s">
        <v>29</v>
      </c>
      <c r="C39" s="7" t="s">
        <v>30</v>
      </c>
      <c r="D39" s="7" t="s">
        <v>78</v>
      </c>
      <c r="E39" s="7" t="s">
        <v>127</v>
      </c>
      <c r="F39" s="7" t="s">
        <v>128</v>
      </c>
      <c r="G39" s="7" t="s">
        <v>34</v>
      </c>
      <c r="H39" s="7" t="n">
        <v>8</v>
      </c>
      <c r="I39" s="7" t="n">
        <v>1</v>
      </c>
      <c r="J39" s="2" t="n">
        <v>639</v>
      </c>
      <c r="K39" s="2" t="n">
        <v>30.3</v>
      </c>
      <c r="L39" s="3" t="e">
        <f aca="false">NA()</f>
        <v>#N/A</v>
      </c>
    </row>
    <row r="40" customFormat="false" ht="14.65" hidden="false" customHeight="false" outlineLevel="0" collapsed="false">
      <c r="A40" s="7" t="s">
        <v>131</v>
      </c>
      <c r="B40" s="7" t="s">
        <v>29</v>
      </c>
      <c r="C40" s="7" t="s">
        <v>30</v>
      </c>
      <c r="D40" s="7" t="s">
        <v>78</v>
      </c>
      <c r="E40" s="7" t="s">
        <v>127</v>
      </c>
      <c r="F40" s="7" t="s">
        <v>128</v>
      </c>
      <c r="G40" s="7" t="s">
        <v>34</v>
      </c>
      <c r="H40" s="7" t="n">
        <v>41518</v>
      </c>
      <c r="I40" s="7" t="n">
        <v>6</v>
      </c>
      <c r="J40" s="2" t="n">
        <v>2444.33333333333</v>
      </c>
      <c r="K40" s="2" t="n">
        <v>50.3333333333333</v>
      </c>
      <c r="L40" s="3" t="n">
        <v>6.21117272877407</v>
      </c>
    </row>
    <row r="41" customFormat="false" ht="14.65" hidden="false" customHeight="false" outlineLevel="0" collapsed="false">
      <c r="A41" s="7" t="s">
        <v>132</v>
      </c>
      <c r="B41" s="7" t="s">
        <v>29</v>
      </c>
      <c r="C41" s="7" t="s">
        <v>30</v>
      </c>
      <c r="D41" s="7" t="s">
        <v>78</v>
      </c>
      <c r="E41" s="7" t="s">
        <v>127</v>
      </c>
      <c r="F41" s="7" t="s">
        <v>128</v>
      </c>
      <c r="G41" s="7" t="s">
        <v>34</v>
      </c>
      <c r="H41" s="7" t="n">
        <v>9689</v>
      </c>
      <c r="I41" s="7" t="n">
        <v>7</v>
      </c>
      <c r="J41" s="2" t="n">
        <v>5775.71428571429</v>
      </c>
      <c r="K41" s="2" t="n">
        <v>58.6428571428571</v>
      </c>
      <c r="L41" s="3" t="n">
        <v>4.46835433646331</v>
      </c>
    </row>
    <row r="42" customFormat="false" ht="14.65" hidden="false" customHeight="false" outlineLevel="0" collapsed="false">
      <c r="A42" s="7" t="s">
        <v>133</v>
      </c>
      <c r="B42" s="7" t="s">
        <v>29</v>
      </c>
      <c r="C42" s="7" t="s">
        <v>30</v>
      </c>
      <c r="D42" s="7" t="s">
        <v>78</v>
      </c>
      <c r="E42" s="7" t="s">
        <v>127</v>
      </c>
      <c r="F42" s="7" t="s">
        <v>128</v>
      </c>
      <c r="G42" s="7" t="s">
        <v>34</v>
      </c>
      <c r="H42" s="7" t="n">
        <v>576</v>
      </c>
      <c r="I42" s="7" t="n">
        <v>1</v>
      </c>
      <c r="J42" s="2" t="n">
        <v>626</v>
      </c>
      <c r="K42" s="2" t="n">
        <v>47.2</v>
      </c>
      <c r="L42" s="3" t="e">
        <f aca="false">NA()</f>
        <v>#N/A</v>
      </c>
    </row>
    <row r="43" customFormat="false" ht="14.65" hidden="false" customHeight="false" outlineLevel="0" collapsed="false">
      <c r="A43" s="7" t="s">
        <v>134</v>
      </c>
      <c r="B43" s="7" t="s">
        <v>29</v>
      </c>
      <c r="C43" s="7" t="s">
        <v>30</v>
      </c>
      <c r="D43" s="7" t="s">
        <v>78</v>
      </c>
      <c r="E43" s="7" t="s">
        <v>127</v>
      </c>
      <c r="F43" s="7" t="s">
        <v>128</v>
      </c>
      <c r="G43" s="7" t="s">
        <v>34</v>
      </c>
      <c r="H43" s="7" t="n">
        <v>597424</v>
      </c>
      <c r="I43" s="7" t="n">
        <v>2</v>
      </c>
      <c r="J43" s="2" t="n">
        <v>9760</v>
      </c>
      <c r="K43" s="2" t="n">
        <v>48.1</v>
      </c>
      <c r="L43" s="3" t="n">
        <v>0</v>
      </c>
    </row>
    <row r="44" customFormat="false" ht="14.65" hidden="false" customHeight="false" outlineLevel="0" collapsed="false">
      <c r="A44" s="7" t="s">
        <v>135</v>
      </c>
      <c r="B44" s="7" t="s">
        <v>29</v>
      </c>
      <c r="C44" s="7" t="s">
        <v>30</v>
      </c>
      <c r="D44" s="7" t="s">
        <v>78</v>
      </c>
      <c r="E44" s="7" t="s">
        <v>127</v>
      </c>
      <c r="F44" s="7" t="s">
        <v>128</v>
      </c>
      <c r="G44" s="7" t="s">
        <v>34</v>
      </c>
      <c r="H44" s="7" t="n">
        <v>18</v>
      </c>
      <c r="I44" s="7" t="n">
        <v>1</v>
      </c>
      <c r="J44" s="2" t="n">
        <v>1411</v>
      </c>
      <c r="K44" s="2" t="n">
        <v>39</v>
      </c>
      <c r="L44" s="3" t="e">
        <f aca="false">NA()</f>
        <v>#N/A</v>
      </c>
    </row>
    <row r="45" customFormat="false" ht="14.65" hidden="false" customHeight="false" outlineLevel="0" collapsed="false">
      <c r="A45" s="7" t="s">
        <v>136</v>
      </c>
      <c r="B45" s="7" t="s">
        <v>29</v>
      </c>
      <c r="C45" s="7" t="s">
        <v>30</v>
      </c>
      <c r="D45" s="7" t="s">
        <v>78</v>
      </c>
      <c r="E45" s="7" t="s">
        <v>127</v>
      </c>
      <c r="F45" s="7" t="s">
        <v>128</v>
      </c>
      <c r="G45" s="7" t="s">
        <v>34</v>
      </c>
      <c r="H45" s="7" t="n">
        <v>13</v>
      </c>
      <c r="I45" s="7" t="n">
        <v>1</v>
      </c>
      <c r="J45" s="2" t="n">
        <v>815</v>
      </c>
      <c r="K45" s="2" t="n">
        <v>44.1</v>
      </c>
      <c r="L45" s="3" t="e">
        <f aca="false">NA()</f>
        <v>#N/A</v>
      </c>
    </row>
    <row r="46" customFormat="false" ht="14.65" hidden="false" customHeight="false" outlineLevel="0" collapsed="false">
      <c r="A46" s="7" t="s">
        <v>137</v>
      </c>
      <c r="B46" s="7" t="s">
        <v>36</v>
      </c>
      <c r="C46" s="7" t="s">
        <v>62</v>
      </c>
      <c r="D46" s="7" t="s">
        <v>138</v>
      </c>
      <c r="E46" s="7" t="s">
        <v>139</v>
      </c>
      <c r="F46" s="7" t="s">
        <v>140</v>
      </c>
      <c r="G46" s="7" t="s">
        <v>34</v>
      </c>
      <c r="H46" s="7" t="n">
        <v>93</v>
      </c>
      <c r="I46" s="7" t="n">
        <v>2</v>
      </c>
      <c r="J46" s="2" t="n">
        <v>2027</v>
      </c>
      <c r="K46" s="2" t="n">
        <v>48.4</v>
      </c>
      <c r="L46" s="3" t="n">
        <v>5.09116882454314</v>
      </c>
    </row>
    <row r="47" customFormat="false" ht="14.65" hidden="false" customHeight="false" outlineLevel="0" collapsed="false">
      <c r="A47" s="7" t="s">
        <v>141</v>
      </c>
      <c r="B47" s="7" t="s">
        <v>36</v>
      </c>
      <c r="C47" s="7" t="s">
        <v>62</v>
      </c>
      <c r="D47" s="7" t="s">
        <v>138</v>
      </c>
      <c r="E47" s="7" t="s">
        <v>139</v>
      </c>
      <c r="F47" s="7" t="s">
        <v>142</v>
      </c>
      <c r="G47" s="7" t="s">
        <v>34</v>
      </c>
      <c r="H47" s="7" t="n">
        <v>8</v>
      </c>
      <c r="I47" s="7" t="n">
        <v>1</v>
      </c>
      <c r="J47" s="2" t="n">
        <v>747</v>
      </c>
      <c r="K47" s="2" t="n">
        <v>36.6</v>
      </c>
      <c r="L47" s="3" t="e">
        <f aca="false">NA()</f>
        <v>#N/A</v>
      </c>
    </row>
    <row r="48" customFormat="false" ht="14.65" hidden="false" customHeight="false" outlineLevel="0" collapsed="false">
      <c r="A48" s="7" t="s">
        <v>143</v>
      </c>
      <c r="B48" s="7" t="s">
        <v>36</v>
      </c>
      <c r="C48" s="7" t="s">
        <v>62</v>
      </c>
      <c r="D48" s="7" t="s">
        <v>138</v>
      </c>
      <c r="E48" s="7" t="s">
        <v>139</v>
      </c>
      <c r="F48" s="7" t="s">
        <v>142</v>
      </c>
      <c r="G48" s="7" t="s">
        <v>34</v>
      </c>
      <c r="H48" s="7" t="n">
        <v>14</v>
      </c>
      <c r="I48" s="7" t="n">
        <v>1</v>
      </c>
      <c r="J48" s="2" t="n">
        <v>886</v>
      </c>
      <c r="K48" s="2" t="n">
        <v>39.3</v>
      </c>
      <c r="L48" s="3" t="e">
        <f aca="false">NA()</f>
        <v>#N/A</v>
      </c>
    </row>
    <row r="49" customFormat="false" ht="14.65" hidden="false" customHeight="false" outlineLevel="0" collapsed="false">
      <c r="A49" s="7" t="s">
        <v>144</v>
      </c>
      <c r="B49" s="7" t="s">
        <v>29</v>
      </c>
      <c r="C49" s="7" t="s">
        <v>30</v>
      </c>
      <c r="D49" s="7" t="s">
        <v>78</v>
      </c>
      <c r="E49" s="7" t="s">
        <v>145</v>
      </c>
      <c r="F49" s="7" t="s">
        <v>146</v>
      </c>
      <c r="G49" s="7" t="s">
        <v>34</v>
      </c>
      <c r="H49" s="7" t="n">
        <v>9</v>
      </c>
      <c r="I49" s="7" t="n">
        <v>1</v>
      </c>
      <c r="J49" s="2" t="n">
        <v>860</v>
      </c>
      <c r="K49" s="2" t="n">
        <v>44.8</v>
      </c>
      <c r="L49" s="3" t="e">
        <f aca="false">NA()</f>
        <v>#N/A</v>
      </c>
    </row>
    <row r="50" customFormat="false" ht="14.65" hidden="false" customHeight="false" outlineLevel="0" collapsed="false">
      <c r="A50" s="7" t="s">
        <v>147</v>
      </c>
      <c r="B50" s="7" t="s">
        <v>55</v>
      </c>
      <c r="C50" s="7" t="s">
        <v>56</v>
      </c>
      <c r="D50" s="7" t="s">
        <v>57</v>
      </c>
      <c r="E50" s="7" t="s">
        <v>58</v>
      </c>
      <c r="F50" s="7" t="s">
        <v>148</v>
      </c>
      <c r="G50" s="7" t="s">
        <v>60</v>
      </c>
      <c r="H50" s="7" t="n">
        <v>46325</v>
      </c>
      <c r="I50" s="7" t="n">
        <v>12</v>
      </c>
      <c r="J50" s="2" t="n">
        <v>5203.75</v>
      </c>
      <c r="K50" s="2" t="n">
        <v>56.2083333333333</v>
      </c>
      <c r="L50" s="3" t="n">
        <v>20.5762642750124</v>
      </c>
    </row>
    <row r="51" customFormat="false" ht="14.65" hidden="false" customHeight="false" outlineLevel="0" collapsed="false">
      <c r="A51" s="7" t="s">
        <v>149</v>
      </c>
      <c r="B51" s="7" t="s">
        <v>55</v>
      </c>
      <c r="C51" s="7" t="s">
        <v>56</v>
      </c>
      <c r="D51" s="7" t="s">
        <v>57</v>
      </c>
      <c r="E51" s="7" t="s">
        <v>58</v>
      </c>
      <c r="F51" s="7" t="s">
        <v>148</v>
      </c>
      <c r="G51" s="7" t="s">
        <v>60</v>
      </c>
      <c r="H51" s="7" t="n">
        <v>147</v>
      </c>
      <c r="I51" s="7" t="n">
        <v>2</v>
      </c>
      <c r="J51" s="2" t="n">
        <v>3336.5</v>
      </c>
      <c r="K51" s="2" t="n">
        <v>39.55</v>
      </c>
      <c r="L51" s="3" t="n">
        <v>11.3844191771034</v>
      </c>
    </row>
    <row r="52" customFormat="false" ht="14.65" hidden="false" customHeight="false" outlineLevel="0" collapsed="false">
      <c r="A52" s="7" t="s">
        <v>150</v>
      </c>
      <c r="B52" s="7" t="s">
        <v>151</v>
      </c>
      <c r="C52" s="7" t="s">
        <v>152</v>
      </c>
      <c r="D52" s="7" t="s">
        <v>153</v>
      </c>
      <c r="E52" s="7" t="s">
        <v>154</v>
      </c>
      <c r="F52" s="7" t="s">
        <v>155</v>
      </c>
      <c r="G52" s="7" t="s">
        <v>156</v>
      </c>
      <c r="H52" s="7" t="n">
        <v>16</v>
      </c>
      <c r="I52" s="7" t="n">
        <v>1</v>
      </c>
      <c r="J52" s="2" t="n">
        <v>879</v>
      </c>
      <c r="K52" s="2" t="n">
        <v>50.5</v>
      </c>
      <c r="L52" s="3" t="e">
        <f aca="false">NA()</f>
        <v>#N/A</v>
      </c>
    </row>
    <row r="53" customFormat="false" ht="14.65" hidden="false" customHeight="false" outlineLevel="0" collapsed="false">
      <c r="A53" s="7" t="s">
        <v>157</v>
      </c>
      <c r="B53" s="7" t="s">
        <v>151</v>
      </c>
      <c r="C53" s="7" t="s">
        <v>152</v>
      </c>
      <c r="D53" s="7" t="s">
        <v>153</v>
      </c>
      <c r="E53" s="7" t="s">
        <v>154</v>
      </c>
      <c r="F53" s="7" t="s">
        <v>155</v>
      </c>
      <c r="G53" s="7" t="s">
        <v>156</v>
      </c>
      <c r="H53" s="7" t="n">
        <v>16</v>
      </c>
      <c r="I53" s="7" t="n">
        <v>2</v>
      </c>
      <c r="J53" s="2" t="n">
        <v>750.5</v>
      </c>
      <c r="K53" s="2" t="n">
        <v>53.55</v>
      </c>
      <c r="L53" s="3" t="n">
        <v>0.212132034355967</v>
      </c>
    </row>
    <row r="54" customFormat="false" ht="14.65" hidden="false" customHeight="false" outlineLevel="0" collapsed="false">
      <c r="A54" s="7" t="s">
        <v>158</v>
      </c>
      <c r="B54" s="7" t="s">
        <v>55</v>
      </c>
      <c r="C54" s="7" t="s">
        <v>159</v>
      </c>
      <c r="D54" s="7" t="s">
        <v>160</v>
      </c>
      <c r="E54" s="7" t="s">
        <v>161</v>
      </c>
      <c r="F54" s="7" t="s">
        <v>162</v>
      </c>
      <c r="G54" s="7" t="s">
        <v>163</v>
      </c>
      <c r="H54" s="7" t="n">
        <v>4686</v>
      </c>
      <c r="I54" s="7" t="n">
        <v>1</v>
      </c>
      <c r="J54" s="2" t="n">
        <v>2889</v>
      </c>
      <c r="K54" s="2" t="n">
        <v>36</v>
      </c>
      <c r="L54" s="3" t="e">
        <f aca="false">NA()</f>
        <v>#N/A</v>
      </c>
    </row>
    <row r="55" customFormat="false" ht="14.65" hidden="false" customHeight="false" outlineLevel="0" collapsed="false">
      <c r="A55" s="7" t="s">
        <v>164</v>
      </c>
      <c r="B55" s="7" t="s">
        <v>67</v>
      </c>
      <c r="C55" s="7" t="s">
        <v>68</v>
      </c>
      <c r="D55" s="7" t="s">
        <v>69</v>
      </c>
      <c r="E55" s="7" t="s">
        <v>70</v>
      </c>
      <c r="F55" s="7" t="s">
        <v>165</v>
      </c>
      <c r="G55" s="7" t="s">
        <v>72</v>
      </c>
      <c r="H55" s="7" t="n">
        <v>12375</v>
      </c>
      <c r="I55" s="7" t="n">
        <v>1</v>
      </c>
      <c r="J55" s="2" t="n">
        <v>5396</v>
      </c>
      <c r="K55" s="2" t="n">
        <v>56.7</v>
      </c>
      <c r="L55" s="3" t="e">
        <f aca="false">NA()</f>
        <v>#N/A</v>
      </c>
    </row>
    <row r="56" customFormat="false" ht="14.65" hidden="false" customHeight="false" outlineLevel="0" collapsed="false">
      <c r="A56" s="7" t="s">
        <v>166</v>
      </c>
      <c r="B56" s="7" t="s">
        <v>167</v>
      </c>
      <c r="C56" s="7" t="s">
        <v>168</v>
      </c>
      <c r="D56" s="7" t="s">
        <v>169</v>
      </c>
      <c r="E56" s="7" t="s">
        <v>170</v>
      </c>
      <c r="F56" s="7" t="s">
        <v>171</v>
      </c>
      <c r="G56" s="7" t="s">
        <v>34</v>
      </c>
      <c r="H56" s="7" t="n">
        <v>16</v>
      </c>
      <c r="I56" s="7" t="n">
        <v>1</v>
      </c>
      <c r="J56" s="2" t="n">
        <v>965</v>
      </c>
      <c r="K56" s="2" t="n">
        <v>24.7</v>
      </c>
      <c r="L56" s="3" t="e">
        <f aca="false">NA()</f>
        <v>#N/A</v>
      </c>
    </row>
    <row r="57" customFormat="false" ht="14.65" hidden="false" customHeight="false" outlineLevel="0" collapsed="false">
      <c r="A57" s="7" t="s">
        <v>172</v>
      </c>
      <c r="B57" s="7" t="s">
        <v>167</v>
      </c>
      <c r="C57" s="7" t="s">
        <v>168</v>
      </c>
      <c r="D57" s="7" t="s">
        <v>169</v>
      </c>
      <c r="E57" s="7" t="s">
        <v>170</v>
      </c>
      <c r="F57" s="7" t="s">
        <v>171</v>
      </c>
      <c r="G57" s="7" t="s">
        <v>34</v>
      </c>
      <c r="H57" s="7" t="n">
        <v>85</v>
      </c>
      <c r="I57" s="7" t="n">
        <v>1</v>
      </c>
      <c r="J57" s="2" t="n">
        <v>2027</v>
      </c>
      <c r="K57" s="2" t="n">
        <v>36.4</v>
      </c>
      <c r="L57" s="3" t="e">
        <f aca="false">NA()</f>
        <v>#N/A</v>
      </c>
    </row>
    <row r="58" customFormat="false" ht="14.65" hidden="false" customHeight="false" outlineLevel="0" collapsed="false">
      <c r="A58" s="7" t="s">
        <v>173</v>
      </c>
      <c r="B58" s="7" t="s">
        <v>167</v>
      </c>
      <c r="C58" s="7" t="s">
        <v>168</v>
      </c>
      <c r="D58" s="7" t="s">
        <v>169</v>
      </c>
      <c r="E58" s="7" t="s">
        <v>170</v>
      </c>
      <c r="F58" s="7" t="s">
        <v>171</v>
      </c>
      <c r="G58" s="7" t="s">
        <v>34</v>
      </c>
      <c r="H58" s="7" t="n">
        <v>27</v>
      </c>
      <c r="I58" s="7" t="n">
        <v>1</v>
      </c>
      <c r="J58" s="2" t="n">
        <v>888</v>
      </c>
      <c r="K58" s="2" t="n">
        <v>34.1</v>
      </c>
      <c r="L58" s="3" t="e">
        <f aca="false">NA()</f>
        <v>#N/A</v>
      </c>
    </row>
    <row r="59" customFormat="false" ht="14.65" hidden="false" customHeight="false" outlineLevel="0" collapsed="false">
      <c r="A59" s="7" t="s">
        <v>174</v>
      </c>
      <c r="B59" s="7" t="e">
        <f aca="false">NA()</f>
        <v>#N/A</v>
      </c>
      <c r="C59" s="7" t="e">
        <f aca="false">NA()</f>
        <v>#N/A</v>
      </c>
      <c r="D59" s="7" t="e">
        <f aca="false">NA()</f>
        <v>#N/A</v>
      </c>
      <c r="E59" s="7" t="e">
        <f aca="false">NA()</f>
        <v>#N/A</v>
      </c>
      <c r="F59" s="7" t="s">
        <v>175</v>
      </c>
      <c r="G59" s="7" t="e">
        <f aca="false">NA()</f>
        <v>#N/A</v>
      </c>
      <c r="H59" s="7" t="n">
        <v>20362</v>
      </c>
      <c r="I59" s="7" t="n">
        <v>1</v>
      </c>
      <c r="J59" s="2" t="n">
        <v>9533</v>
      </c>
      <c r="K59" s="2" t="n">
        <v>99</v>
      </c>
      <c r="L59" s="3" t="e">
        <f aca="false">NA()</f>
        <v>#N/A</v>
      </c>
    </row>
    <row r="60" customFormat="false" ht="14.65" hidden="false" customHeight="false" outlineLevel="0" collapsed="false">
      <c r="A60" s="7" t="s">
        <v>176</v>
      </c>
      <c r="B60" s="7" t="e">
        <f aca="false">NA()</f>
        <v>#N/A</v>
      </c>
      <c r="C60" s="7" t="e">
        <f aca="false">NA()</f>
        <v>#N/A</v>
      </c>
      <c r="D60" s="7" t="e">
        <f aca="false">NA()</f>
        <v>#N/A</v>
      </c>
      <c r="E60" s="7" t="e">
        <f aca="false">NA()</f>
        <v>#N/A</v>
      </c>
      <c r="F60" s="7" t="s">
        <v>175</v>
      </c>
      <c r="G60" s="7" t="e">
        <f aca="false">NA()</f>
        <v>#N/A</v>
      </c>
      <c r="H60" s="7" t="n">
        <v>12</v>
      </c>
      <c r="I60" s="7" t="n">
        <v>1</v>
      </c>
      <c r="J60" s="2" t="n">
        <v>677</v>
      </c>
      <c r="K60" s="2" t="n">
        <v>98.7</v>
      </c>
      <c r="L60" s="3" t="e">
        <f aca="false">NA()</f>
        <v>#N/A</v>
      </c>
    </row>
    <row r="61" customFormat="false" ht="14.65" hidden="false" customHeight="false" outlineLevel="0" collapsed="false">
      <c r="A61" s="7" t="s">
        <v>177</v>
      </c>
      <c r="B61" s="7" t="e">
        <f aca="false">NA()</f>
        <v>#N/A</v>
      </c>
      <c r="C61" s="7" t="e">
        <f aca="false">NA()</f>
        <v>#N/A</v>
      </c>
      <c r="D61" s="7" t="e">
        <f aca="false">NA()</f>
        <v>#N/A</v>
      </c>
      <c r="E61" s="7" t="e">
        <f aca="false">NA()</f>
        <v>#N/A</v>
      </c>
      <c r="F61" s="7" t="s">
        <v>175</v>
      </c>
      <c r="G61" s="7" t="e">
        <f aca="false">NA()</f>
        <v>#N/A</v>
      </c>
      <c r="H61" s="7" t="n">
        <v>204</v>
      </c>
      <c r="I61" s="7" t="n">
        <v>9</v>
      </c>
      <c r="J61" s="2" t="n">
        <v>1309.66666666667</v>
      </c>
      <c r="K61" s="2" t="n">
        <v>92.2888888888889</v>
      </c>
      <c r="L61" s="3" t="n">
        <v>3.99920130915051</v>
      </c>
    </row>
    <row r="62" customFormat="false" ht="14.65" hidden="false" customHeight="false" outlineLevel="0" collapsed="false">
      <c r="A62" s="7" t="s">
        <v>178</v>
      </c>
      <c r="B62" s="7" t="s">
        <v>55</v>
      </c>
      <c r="C62" s="7" t="s">
        <v>56</v>
      </c>
      <c r="D62" s="7" t="s">
        <v>57</v>
      </c>
      <c r="E62" s="7" t="s">
        <v>58</v>
      </c>
      <c r="F62" s="7" t="s">
        <v>179</v>
      </c>
      <c r="G62" s="7" t="s">
        <v>60</v>
      </c>
      <c r="H62" s="7" t="n">
        <v>364746</v>
      </c>
      <c r="I62" s="7" t="n">
        <v>6</v>
      </c>
      <c r="J62" s="2" t="n">
        <v>1757.66666666667</v>
      </c>
      <c r="K62" s="2" t="n">
        <v>89.4666666666667</v>
      </c>
      <c r="L62" s="3" t="n">
        <v>10.7095595925634</v>
      </c>
    </row>
    <row r="63" customFormat="false" ht="14.65" hidden="false" customHeight="false" outlineLevel="0" collapsed="false">
      <c r="A63" s="7" t="s">
        <v>180</v>
      </c>
      <c r="B63" s="7" t="s">
        <v>55</v>
      </c>
      <c r="C63" s="7" t="s">
        <v>56</v>
      </c>
      <c r="D63" s="7" t="s">
        <v>57</v>
      </c>
      <c r="E63" s="7" t="s">
        <v>58</v>
      </c>
      <c r="F63" s="7" t="s">
        <v>179</v>
      </c>
      <c r="G63" s="7" t="s">
        <v>60</v>
      </c>
      <c r="H63" s="7" t="n">
        <v>10</v>
      </c>
      <c r="I63" s="7" t="n">
        <v>1</v>
      </c>
      <c r="J63" s="2" t="n">
        <v>799</v>
      </c>
      <c r="K63" s="2" t="n">
        <v>39.6</v>
      </c>
      <c r="L63" s="3" t="e">
        <f aca="false">NA()</f>
        <v>#N/A</v>
      </c>
    </row>
    <row r="64" customFormat="false" ht="14.65" hidden="false" customHeight="false" outlineLevel="0" collapsed="false">
      <c r="A64" s="7" t="s">
        <v>181</v>
      </c>
      <c r="B64" s="7" t="s">
        <v>55</v>
      </c>
      <c r="C64" s="7" t="s">
        <v>56</v>
      </c>
      <c r="D64" s="7" t="s">
        <v>57</v>
      </c>
      <c r="E64" s="7" t="s">
        <v>58</v>
      </c>
      <c r="F64" s="7" t="s">
        <v>179</v>
      </c>
      <c r="G64" s="7" t="s">
        <v>60</v>
      </c>
      <c r="H64" s="7" t="n">
        <v>111983</v>
      </c>
      <c r="I64" s="7" t="n">
        <v>2</v>
      </c>
      <c r="J64" s="2" t="n">
        <v>6305</v>
      </c>
      <c r="K64" s="2" t="n">
        <v>54.4</v>
      </c>
      <c r="L64" s="3" t="n">
        <v>2.9698484809835</v>
      </c>
    </row>
    <row r="65" customFormat="false" ht="14.65" hidden="false" customHeight="false" outlineLevel="0" collapsed="false">
      <c r="A65" s="7" t="s">
        <v>182</v>
      </c>
      <c r="B65" s="7" t="s">
        <v>19</v>
      </c>
      <c r="C65" s="7" t="s">
        <v>93</v>
      </c>
      <c r="D65" s="7" t="s">
        <v>94</v>
      </c>
      <c r="E65" s="7" t="s">
        <v>183</v>
      </c>
      <c r="F65" s="7" t="s">
        <v>184</v>
      </c>
      <c r="G65" s="7" t="s">
        <v>24</v>
      </c>
      <c r="H65" s="7" t="n">
        <v>881</v>
      </c>
      <c r="I65" s="7" t="n">
        <v>13</v>
      </c>
      <c r="J65" s="2" t="n">
        <v>1545</v>
      </c>
      <c r="K65" s="2" t="n">
        <v>88.7692307692308</v>
      </c>
      <c r="L65" s="3" t="n">
        <v>11.2313092599353</v>
      </c>
    </row>
    <row r="66" customFormat="false" ht="14.65" hidden="false" customHeight="false" outlineLevel="0" collapsed="false">
      <c r="A66" s="7" t="s">
        <v>185</v>
      </c>
      <c r="B66" s="7" t="s">
        <v>55</v>
      </c>
      <c r="C66" s="7" t="s">
        <v>159</v>
      </c>
      <c r="D66" s="7" t="s">
        <v>160</v>
      </c>
      <c r="E66" s="7" t="s">
        <v>161</v>
      </c>
      <c r="F66" s="7" t="s">
        <v>186</v>
      </c>
      <c r="G66" s="7" t="s">
        <v>163</v>
      </c>
      <c r="H66" s="7" t="n">
        <v>9132</v>
      </c>
      <c r="I66" s="7" t="n">
        <v>13</v>
      </c>
      <c r="J66" s="2" t="n">
        <v>1777.53846153846</v>
      </c>
      <c r="K66" s="2" t="n">
        <v>65.7</v>
      </c>
      <c r="L66" s="3" t="n">
        <v>35.0812152963187</v>
      </c>
    </row>
    <row r="67" customFormat="false" ht="14.65" hidden="false" customHeight="false" outlineLevel="0" collapsed="false">
      <c r="A67" s="7" t="s">
        <v>187</v>
      </c>
      <c r="B67" s="7" t="s">
        <v>55</v>
      </c>
      <c r="C67" s="7" t="s">
        <v>188</v>
      </c>
      <c r="D67" s="7" t="s">
        <v>189</v>
      </c>
      <c r="E67" s="7" t="s">
        <v>190</v>
      </c>
      <c r="F67" s="7" t="s">
        <v>191</v>
      </c>
      <c r="G67" s="7" t="s">
        <v>60</v>
      </c>
      <c r="H67" s="7" t="n">
        <v>78</v>
      </c>
      <c r="I67" s="7" t="n">
        <v>6</v>
      </c>
      <c r="J67" s="2" t="n">
        <v>765.5</v>
      </c>
      <c r="K67" s="2" t="n">
        <v>97.5166666666667</v>
      </c>
      <c r="L67" s="3" t="n">
        <v>1.6314615124687</v>
      </c>
    </row>
    <row r="68" customFormat="false" ht="14.65" hidden="false" customHeight="false" outlineLevel="0" collapsed="false">
      <c r="A68" s="7" t="s">
        <v>192</v>
      </c>
      <c r="B68" s="7" t="s">
        <v>55</v>
      </c>
      <c r="C68" s="7" t="s">
        <v>188</v>
      </c>
      <c r="D68" s="7" t="s">
        <v>189</v>
      </c>
      <c r="E68" s="7" t="s">
        <v>190</v>
      </c>
      <c r="F68" s="7" t="s">
        <v>191</v>
      </c>
      <c r="G68" s="7" t="s">
        <v>60</v>
      </c>
      <c r="H68" s="7" t="n">
        <v>88</v>
      </c>
      <c r="I68" s="7" t="n">
        <v>7</v>
      </c>
      <c r="J68" s="2" t="n">
        <v>976</v>
      </c>
      <c r="K68" s="2" t="n">
        <v>97.6857142857143</v>
      </c>
      <c r="L68" s="3" t="n">
        <v>1.95314154754895</v>
      </c>
    </row>
    <row r="69" customFormat="false" ht="14.65" hidden="false" customHeight="false" outlineLevel="0" collapsed="false">
      <c r="A69" s="7" t="s">
        <v>193</v>
      </c>
      <c r="B69" s="7" t="s">
        <v>29</v>
      </c>
      <c r="C69" s="7" t="s">
        <v>30</v>
      </c>
      <c r="D69" s="7" t="s">
        <v>194</v>
      </c>
      <c r="E69" s="7" t="s">
        <v>195</v>
      </c>
      <c r="F69" s="7" t="s">
        <v>196</v>
      </c>
      <c r="G69" s="7" t="s">
        <v>34</v>
      </c>
      <c r="H69" s="7" t="n">
        <v>496494</v>
      </c>
      <c r="I69" s="7" t="n">
        <v>11</v>
      </c>
      <c r="J69" s="2" t="n">
        <v>3337.72727272727</v>
      </c>
      <c r="K69" s="2" t="n">
        <v>47.0636363636364</v>
      </c>
      <c r="L69" s="3" t="n">
        <v>0.756667334134001</v>
      </c>
    </row>
    <row r="70" customFormat="false" ht="14.65" hidden="false" customHeight="false" outlineLevel="0" collapsed="false">
      <c r="A70" s="7" t="s">
        <v>197</v>
      </c>
      <c r="B70" s="7" t="s">
        <v>29</v>
      </c>
      <c r="C70" s="7" t="s">
        <v>30</v>
      </c>
      <c r="D70" s="7" t="s">
        <v>194</v>
      </c>
      <c r="E70" s="7" t="s">
        <v>195</v>
      </c>
      <c r="F70" s="7" t="s">
        <v>196</v>
      </c>
      <c r="G70" s="7" t="s">
        <v>34</v>
      </c>
      <c r="H70" s="7" t="n">
        <v>94304</v>
      </c>
      <c r="I70" s="7" t="n">
        <v>4</v>
      </c>
      <c r="J70" s="2" t="n">
        <v>1134</v>
      </c>
      <c r="K70" s="2" t="n">
        <v>79.25</v>
      </c>
      <c r="L70" s="3" t="n">
        <v>17.1876893928959</v>
      </c>
    </row>
    <row r="71" customFormat="false" ht="14.65" hidden="false" customHeight="false" outlineLevel="0" collapsed="false">
      <c r="A71" s="7" t="s">
        <v>198</v>
      </c>
      <c r="B71" s="7" t="s">
        <v>29</v>
      </c>
      <c r="C71" s="7" t="s">
        <v>30</v>
      </c>
      <c r="D71" s="7" t="s">
        <v>194</v>
      </c>
      <c r="E71" s="7" t="s">
        <v>195</v>
      </c>
      <c r="F71" s="7" t="s">
        <v>196</v>
      </c>
      <c r="G71" s="7" t="s">
        <v>34</v>
      </c>
      <c r="H71" s="7" t="n">
        <v>212990</v>
      </c>
      <c r="I71" s="7" t="n">
        <v>4</v>
      </c>
      <c r="J71" s="2" t="n">
        <v>2729</v>
      </c>
      <c r="K71" s="2" t="n">
        <v>47.975</v>
      </c>
      <c r="L71" s="3" t="n">
        <v>2.43635656941535</v>
      </c>
    </row>
    <row r="72" customFormat="false" ht="14.65" hidden="false" customHeight="false" outlineLevel="0" collapsed="false">
      <c r="A72" s="7" t="s">
        <v>199</v>
      </c>
      <c r="B72" s="7" t="s">
        <v>29</v>
      </c>
      <c r="C72" s="7" t="s">
        <v>30</v>
      </c>
      <c r="D72" s="7" t="s">
        <v>194</v>
      </c>
      <c r="E72" s="7" t="s">
        <v>195</v>
      </c>
      <c r="F72" s="7" t="s">
        <v>196</v>
      </c>
      <c r="G72" s="7" t="s">
        <v>34</v>
      </c>
      <c r="H72" s="7" t="n">
        <v>24</v>
      </c>
      <c r="I72" s="7" t="n">
        <v>1</v>
      </c>
      <c r="J72" s="2" t="n">
        <v>836</v>
      </c>
      <c r="K72" s="2" t="n">
        <v>37.9</v>
      </c>
      <c r="L72" s="3" t="e">
        <f aca="false">NA()</f>
        <v>#N/A</v>
      </c>
    </row>
    <row r="73" customFormat="false" ht="14.65" hidden="false" customHeight="false" outlineLevel="0" collapsed="false">
      <c r="A73" s="7" t="s">
        <v>200</v>
      </c>
      <c r="B73" s="7" t="s">
        <v>29</v>
      </c>
      <c r="C73" s="7" t="s">
        <v>30</v>
      </c>
      <c r="D73" s="7" t="s">
        <v>194</v>
      </c>
      <c r="E73" s="7" t="s">
        <v>195</v>
      </c>
      <c r="F73" s="7" t="s">
        <v>196</v>
      </c>
      <c r="G73" s="7" t="s">
        <v>34</v>
      </c>
      <c r="H73" s="7" t="n">
        <v>11608</v>
      </c>
      <c r="I73" s="7" t="n">
        <v>4</v>
      </c>
      <c r="J73" s="2" t="n">
        <v>1230.5</v>
      </c>
      <c r="K73" s="2" t="n">
        <v>46.85</v>
      </c>
      <c r="L73" s="3" t="n">
        <v>13.4190163573937</v>
      </c>
    </row>
    <row r="74" customFormat="false" ht="14.65" hidden="false" customHeight="false" outlineLevel="0" collapsed="false">
      <c r="A74" s="7" t="s">
        <v>201</v>
      </c>
      <c r="B74" s="7" t="s">
        <v>29</v>
      </c>
      <c r="C74" s="7" t="s">
        <v>30</v>
      </c>
      <c r="D74" s="7" t="s">
        <v>194</v>
      </c>
      <c r="E74" s="7" t="s">
        <v>195</v>
      </c>
      <c r="F74" s="7" t="s">
        <v>196</v>
      </c>
      <c r="G74" s="7" t="s">
        <v>34</v>
      </c>
      <c r="H74" s="7" t="n">
        <v>8</v>
      </c>
      <c r="I74" s="7" t="n">
        <v>1</v>
      </c>
      <c r="J74" s="2" t="n">
        <v>917</v>
      </c>
      <c r="K74" s="2" t="n">
        <v>29.5</v>
      </c>
      <c r="L74" s="3" t="e">
        <f aca="false">NA()</f>
        <v>#N/A</v>
      </c>
    </row>
    <row r="75" customFormat="false" ht="14.65" hidden="false" customHeight="false" outlineLevel="0" collapsed="false">
      <c r="A75" s="7" t="s">
        <v>202</v>
      </c>
      <c r="B75" s="7" t="s">
        <v>29</v>
      </c>
      <c r="C75" s="7" t="s">
        <v>30</v>
      </c>
      <c r="D75" s="7" t="s">
        <v>194</v>
      </c>
      <c r="E75" s="7" t="s">
        <v>195</v>
      </c>
      <c r="F75" s="7" t="s">
        <v>196</v>
      </c>
      <c r="G75" s="7" t="s">
        <v>34</v>
      </c>
      <c r="H75" s="7" t="n">
        <v>8</v>
      </c>
      <c r="I75" s="7" t="n">
        <v>1</v>
      </c>
      <c r="J75" s="2" t="n">
        <v>638</v>
      </c>
      <c r="K75" s="2" t="n">
        <v>67</v>
      </c>
      <c r="L75" s="3" t="e">
        <f aca="false">NA()</f>
        <v>#N/A</v>
      </c>
    </row>
    <row r="76" customFormat="false" ht="14.65" hidden="false" customHeight="false" outlineLevel="0" collapsed="false">
      <c r="A76" s="7" t="s">
        <v>203</v>
      </c>
      <c r="B76" s="7" t="s">
        <v>29</v>
      </c>
      <c r="C76" s="7" t="s">
        <v>30</v>
      </c>
      <c r="D76" s="7" t="s">
        <v>194</v>
      </c>
      <c r="E76" s="7" t="s">
        <v>195</v>
      </c>
      <c r="F76" s="7" t="s">
        <v>196</v>
      </c>
      <c r="G76" s="7" t="s">
        <v>34</v>
      </c>
      <c r="H76" s="7" t="n">
        <v>82</v>
      </c>
      <c r="I76" s="7" t="n">
        <v>3</v>
      </c>
      <c r="J76" s="2" t="n">
        <v>657</v>
      </c>
      <c r="K76" s="2" t="n">
        <v>51.7</v>
      </c>
      <c r="L76" s="3" t="n">
        <v>10.5910339438603</v>
      </c>
    </row>
    <row r="77" customFormat="false" ht="14.65" hidden="false" customHeight="false" outlineLevel="0" collapsed="false">
      <c r="A77" s="7" t="s">
        <v>204</v>
      </c>
      <c r="B77" s="7" t="s">
        <v>29</v>
      </c>
      <c r="C77" s="7" t="s">
        <v>30</v>
      </c>
      <c r="D77" s="7" t="s">
        <v>194</v>
      </c>
      <c r="E77" s="7" t="s">
        <v>195</v>
      </c>
      <c r="F77" s="7" t="s">
        <v>196</v>
      </c>
      <c r="G77" s="7" t="s">
        <v>34</v>
      </c>
      <c r="H77" s="7" t="n">
        <v>185696</v>
      </c>
      <c r="I77" s="7" t="n">
        <v>11</v>
      </c>
      <c r="J77" s="2" t="n">
        <v>1746.27272727273</v>
      </c>
      <c r="K77" s="2" t="n">
        <v>34.3363636363636</v>
      </c>
      <c r="L77" s="3" t="n">
        <v>0.211057941204434</v>
      </c>
    </row>
    <row r="78" customFormat="false" ht="14.65" hidden="false" customHeight="false" outlineLevel="0" collapsed="false">
      <c r="A78" s="7" t="s">
        <v>205</v>
      </c>
      <c r="B78" s="7" t="s">
        <v>29</v>
      </c>
      <c r="C78" s="7" t="s">
        <v>30</v>
      </c>
      <c r="D78" s="7" t="s">
        <v>194</v>
      </c>
      <c r="E78" s="7" t="s">
        <v>195</v>
      </c>
      <c r="F78" s="7" t="s">
        <v>196</v>
      </c>
      <c r="G78" s="7" t="s">
        <v>34</v>
      </c>
      <c r="H78" s="7" t="n">
        <v>32234</v>
      </c>
      <c r="I78" s="7" t="n">
        <v>1</v>
      </c>
      <c r="J78" s="2" t="n">
        <v>1549</v>
      </c>
      <c r="K78" s="2" t="n">
        <v>34.1</v>
      </c>
      <c r="L78" s="3" t="e">
        <f aca="false">NA()</f>
        <v>#N/A</v>
      </c>
    </row>
    <row r="79" customFormat="false" ht="14.65" hidden="false" customHeight="false" outlineLevel="0" collapsed="false">
      <c r="A79" s="7" t="s">
        <v>206</v>
      </c>
      <c r="B79" s="7" t="s">
        <v>29</v>
      </c>
      <c r="C79" s="7" t="s">
        <v>30</v>
      </c>
      <c r="D79" s="7" t="s">
        <v>194</v>
      </c>
      <c r="E79" s="7" t="s">
        <v>195</v>
      </c>
      <c r="F79" s="7" t="s">
        <v>196</v>
      </c>
      <c r="G79" s="7" t="s">
        <v>34</v>
      </c>
      <c r="H79" s="7" t="n">
        <v>54</v>
      </c>
      <c r="I79" s="7" t="n">
        <v>2</v>
      </c>
      <c r="J79" s="2" t="n">
        <v>1169.5</v>
      </c>
      <c r="K79" s="2" t="n">
        <v>42.2</v>
      </c>
      <c r="L79" s="3" t="n">
        <v>3.53553390593274</v>
      </c>
    </row>
    <row r="80" customFormat="false" ht="14.65" hidden="false" customHeight="false" outlineLevel="0" collapsed="false">
      <c r="A80" s="7" t="s">
        <v>207</v>
      </c>
      <c r="B80" s="7" t="s">
        <v>29</v>
      </c>
      <c r="C80" s="7" t="s">
        <v>30</v>
      </c>
      <c r="D80" s="7" t="s">
        <v>194</v>
      </c>
      <c r="E80" s="7" t="s">
        <v>195</v>
      </c>
      <c r="F80" s="7" t="s">
        <v>196</v>
      </c>
      <c r="G80" s="7" t="s">
        <v>34</v>
      </c>
      <c r="H80" s="7" t="n">
        <v>53</v>
      </c>
      <c r="I80" s="7" t="n">
        <v>1</v>
      </c>
      <c r="J80" s="2" t="n">
        <v>2326</v>
      </c>
      <c r="K80" s="2" t="n">
        <v>46.6</v>
      </c>
      <c r="L80" s="3" t="e">
        <f aca="false">NA()</f>
        <v>#N/A</v>
      </c>
    </row>
    <row r="81" customFormat="false" ht="14.65" hidden="false" customHeight="false" outlineLevel="0" collapsed="false">
      <c r="A81" s="7" t="s">
        <v>208</v>
      </c>
      <c r="B81" s="7" t="s">
        <v>29</v>
      </c>
      <c r="C81" s="7" t="s">
        <v>30</v>
      </c>
      <c r="D81" s="7" t="s">
        <v>194</v>
      </c>
      <c r="E81" s="7" t="s">
        <v>195</v>
      </c>
      <c r="F81" s="7" t="s">
        <v>196</v>
      </c>
      <c r="G81" s="7" t="s">
        <v>34</v>
      </c>
      <c r="H81" s="7" t="n">
        <v>146325</v>
      </c>
      <c r="I81" s="7" t="n">
        <v>4</v>
      </c>
      <c r="J81" s="2" t="n">
        <v>2781.75</v>
      </c>
      <c r="K81" s="2" t="n">
        <v>48.35</v>
      </c>
      <c r="L81" s="3" t="n">
        <v>7.05100465654836</v>
      </c>
    </row>
    <row r="82" customFormat="false" ht="14.65" hidden="false" customHeight="false" outlineLevel="0" collapsed="false">
      <c r="A82" s="7" t="s">
        <v>209</v>
      </c>
      <c r="B82" s="7" t="s">
        <v>29</v>
      </c>
      <c r="C82" s="7" t="s">
        <v>30</v>
      </c>
      <c r="D82" s="7" t="s">
        <v>78</v>
      </c>
      <c r="E82" s="7" t="s">
        <v>210</v>
      </c>
      <c r="F82" s="7" t="s">
        <v>211</v>
      </c>
      <c r="G82" s="7" t="s">
        <v>34</v>
      </c>
      <c r="H82" s="7" t="n">
        <v>6</v>
      </c>
      <c r="I82" s="7" t="n">
        <v>1</v>
      </c>
      <c r="J82" s="2" t="n">
        <v>667</v>
      </c>
      <c r="K82" s="2" t="n">
        <v>49.1</v>
      </c>
      <c r="L82" s="3" t="e">
        <f aca="false">NA()</f>
        <v>#N/A</v>
      </c>
    </row>
    <row r="83" customFormat="false" ht="14.65" hidden="false" customHeight="false" outlineLevel="0" collapsed="false">
      <c r="A83" s="7" t="s">
        <v>212</v>
      </c>
      <c r="B83" s="7" t="s">
        <v>55</v>
      </c>
      <c r="C83" s="7" t="s">
        <v>56</v>
      </c>
      <c r="D83" s="7" t="s">
        <v>57</v>
      </c>
      <c r="E83" s="7" t="s">
        <v>75</v>
      </c>
      <c r="F83" s="7" t="s">
        <v>213</v>
      </c>
      <c r="G83" s="7" t="s">
        <v>60</v>
      </c>
      <c r="H83" s="7" t="n">
        <v>7970</v>
      </c>
      <c r="I83" s="7" t="n">
        <v>13</v>
      </c>
      <c r="J83" s="2" t="n">
        <v>4802.61538461539</v>
      </c>
      <c r="K83" s="2" t="n">
        <v>29.6230769230769</v>
      </c>
      <c r="L83" s="3" t="n">
        <v>1.92143776295853</v>
      </c>
    </row>
    <row r="84" customFormat="false" ht="14.65" hidden="false" customHeight="false" outlineLevel="0" collapsed="false">
      <c r="A84" s="7" t="s">
        <v>214</v>
      </c>
      <c r="B84" s="7" t="s">
        <v>55</v>
      </c>
      <c r="C84" s="7" t="s">
        <v>56</v>
      </c>
      <c r="D84" s="7" t="s">
        <v>57</v>
      </c>
      <c r="E84" s="7" t="s">
        <v>75</v>
      </c>
      <c r="F84" s="7" t="s">
        <v>213</v>
      </c>
      <c r="G84" s="7" t="s">
        <v>60</v>
      </c>
      <c r="H84" s="7" t="n">
        <v>14</v>
      </c>
      <c r="I84" s="7" t="n">
        <v>1</v>
      </c>
      <c r="J84" s="2" t="n">
        <v>741</v>
      </c>
      <c r="K84" s="2" t="n">
        <v>34.8</v>
      </c>
      <c r="L84" s="3" t="e">
        <f aca="false">NA()</f>
        <v>#N/A</v>
      </c>
    </row>
    <row r="85" customFormat="false" ht="14.65" hidden="false" customHeight="false" outlineLevel="0" collapsed="false">
      <c r="A85" s="7" t="s">
        <v>215</v>
      </c>
      <c r="B85" s="7" t="s">
        <v>216</v>
      </c>
      <c r="C85" s="7" t="s">
        <v>217</v>
      </c>
      <c r="D85" s="7" t="e">
        <f aca="false">NA()</f>
        <v>#N/A</v>
      </c>
      <c r="E85" s="7" t="s">
        <v>218</v>
      </c>
      <c r="F85" s="7" t="s">
        <v>219</v>
      </c>
      <c r="G85" s="7" t="s">
        <v>17</v>
      </c>
      <c r="H85" s="7" t="n">
        <v>22</v>
      </c>
      <c r="I85" s="7" t="n">
        <v>1</v>
      </c>
      <c r="J85" s="2" t="n">
        <v>757</v>
      </c>
      <c r="K85" s="2" t="n">
        <v>93.9</v>
      </c>
      <c r="L85" s="3" t="e">
        <f aca="false">NA()</f>
        <v>#N/A</v>
      </c>
    </row>
    <row r="86" customFormat="false" ht="14.65" hidden="false" customHeight="false" outlineLevel="0" collapsed="false">
      <c r="A86" s="7" t="s">
        <v>220</v>
      </c>
      <c r="B86" s="7" t="s">
        <v>36</v>
      </c>
      <c r="C86" s="7" t="s">
        <v>221</v>
      </c>
      <c r="D86" s="7" t="s">
        <v>222</v>
      </c>
      <c r="E86" s="7" t="s">
        <v>223</v>
      </c>
      <c r="F86" s="7" t="s">
        <v>224</v>
      </c>
      <c r="G86" s="7" t="s">
        <v>34</v>
      </c>
      <c r="H86" s="7" t="n">
        <v>7612</v>
      </c>
      <c r="I86" s="7" t="n">
        <v>3</v>
      </c>
      <c r="J86" s="2" t="n">
        <v>4910</v>
      </c>
      <c r="K86" s="2" t="n">
        <v>34.5</v>
      </c>
      <c r="L86" s="3" t="n">
        <v>0</v>
      </c>
    </row>
    <row r="87" customFormat="false" ht="14.65" hidden="false" customHeight="false" outlineLevel="0" collapsed="false">
      <c r="A87" s="7" t="s">
        <v>225</v>
      </c>
      <c r="B87" s="7" t="s">
        <v>19</v>
      </c>
      <c r="C87" s="7" t="s">
        <v>20</v>
      </c>
      <c r="D87" s="7" t="s">
        <v>21</v>
      </c>
      <c r="E87" s="7" t="s">
        <v>226</v>
      </c>
      <c r="F87" s="7" t="s">
        <v>227</v>
      </c>
      <c r="G87" s="7" t="s">
        <v>24</v>
      </c>
      <c r="H87" s="7" t="n">
        <v>16</v>
      </c>
      <c r="I87" s="7" t="n">
        <v>2</v>
      </c>
      <c r="J87" s="2" t="n">
        <v>910</v>
      </c>
      <c r="K87" s="2" t="n">
        <v>36.25</v>
      </c>
      <c r="L87" s="3" t="n">
        <v>2.33345237791561</v>
      </c>
    </row>
    <row r="88" customFormat="false" ht="14.65" hidden="false" customHeight="false" outlineLevel="0" collapsed="false">
      <c r="A88" s="7" t="s">
        <v>228</v>
      </c>
      <c r="B88" s="7" t="s">
        <v>19</v>
      </c>
      <c r="C88" s="7" t="s">
        <v>20</v>
      </c>
      <c r="D88" s="7" t="s">
        <v>21</v>
      </c>
      <c r="E88" s="7" t="s">
        <v>226</v>
      </c>
      <c r="F88" s="7" t="s">
        <v>227</v>
      </c>
      <c r="G88" s="7" t="s">
        <v>24</v>
      </c>
      <c r="H88" s="7" t="n">
        <v>557</v>
      </c>
      <c r="I88" s="7" t="n">
        <v>1</v>
      </c>
      <c r="J88" s="2" t="n">
        <v>2554</v>
      </c>
      <c r="K88" s="2" t="n">
        <v>36.7</v>
      </c>
      <c r="L88" s="3" t="e">
        <f aca="false">NA()</f>
        <v>#N/A</v>
      </c>
    </row>
    <row r="89" customFormat="false" ht="14.65" hidden="false" customHeight="false" outlineLevel="0" collapsed="false">
      <c r="A89" s="7" t="s">
        <v>229</v>
      </c>
      <c r="B89" s="7" t="s">
        <v>19</v>
      </c>
      <c r="C89" s="7" t="s">
        <v>20</v>
      </c>
      <c r="D89" s="7" t="s">
        <v>21</v>
      </c>
      <c r="E89" s="7" t="s">
        <v>226</v>
      </c>
      <c r="F89" s="7" t="s">
        <v>227</v>
      </c>
      <c r="G89" s="7" t="s">
        <v>24</v>
      </c>
      <c r="H89" s="7" t="n">
        <v>103</v>
      </c>
      <c r="I89" s="7" t="n">
        <v>1</v>
      </c>
      <c r="J89" s="2" t="n">
        <v>693</v>
      </c>
      <c r="K89" s="2" t="n">
        <v>40.2</v>
      </c>
      <c r="L89" s="3" t="e">
        <f aca="false">NA()</f>
        <v>#N/A</v>
      </c>
    </row>
    <row r="90" customFormat="false" ht="14.65" hidden="false" customHeight="false" outlineLevel="0" collapsed="false">
      <c r="A90" s="7" t="s">
        <v>230</v>
      </c>
      <c r="B90" s="7" t="s">
        <v>19</v>
      </c>
      <c r="C90" s="7" t="s">
        <v>20</v>
      </c>
      <c r="D90" s="7" t="s">
        <v>21</v>
      </c>
      <c r="E90" s="7" t="s">
        <v>226</v>
      </c>
      <c r="F90" s="7" t="s">
        <v>227</v>
      </c>
      <c r="G90" s="7" t="s">
        <v>24</v>
      </c>
      <c r="H90" s="7" t="n">
        <v>50</v>
      </c>
      <c r="I90" s="7" t="n">
        <v>3</v>
      </c>
      <c r="J90" s="2" t="n">
        <v>884.333333333333</v>
      </c>
      <c r="K90" s="2" t="n">
        <v>57.3333333333333</v>
      </c>
      <c r="L90" s="3" t="n">
        <v>6.35714820759539</v>
      </c>
    </row>
    <row r="91" customFormat="false" ht="14.65" hidden="false" customHeight="false" outlineLevel="0" collapsed="false">
      <c r="A91" s="7" t="s">
        <v>231</v>
      </c>
      <c r="B91" s="7" t="s">
        <v>19</v>
      </c>
      <c r="C91" s="7" t="s">
        <v>20</v>
      </c>
      <c r="D91" s="7" t="s">
        <v>21</v>
      </c>
      <c r="E91" s="7" t="s">
        <v>226</v>
      </c>
      <c r="F91" s="7" t="s">
        <v>227</v>
      </c>
      <c r="G91" s="7" t="s">
        <v>24</v>
      </c>
      <c r="H91" s="7" t="n">
        <v>9</v>
      </c>
      <c r="I91" s="7" t="n">
        <v>1</v>
      </c>
      <c r="J91" s="2" t="n">
        <v>1108</v>
      </c>
      <c r="K91" s="2" t="n">
        <v>37.3</v>
      </c>
      <c r="L91" s="3" t="e">
        <f aca="false">NA()</f>
        <v>#N/A</v>
      </c>
    </row>
    <row r="92" customFormat="false" ht="14.65" hidden="false" customHeight="false" outlineLevel="0" collapsed="false">
      <c r="A92" s="7" t="s">
        <v>232</v>
      </c>
      <c r="B92" s="7" t="s">
        <v>19</v>
      </c>
      <c r="C92" s="7" t="s">
        <v>20</v>
      </c>
      <c r="D92" s="7" t="s">
        <v>21</v>
      </c>
      <c r="E92" s="7" t="s">
        <v>226</v>
      </c>
      <c r="F92" s="7" t="s">
        <v>227</v>
      </c>
      <c r="G92" s="7" t="s">
        <v>24</v>
      </c>
      <c r="H92" s="7" t="n">
        <v>7</v>
      </c>
      <c r="I92" s="7" t="n">
        <v>1</v>
      </c>
      <c r="J92" s="2" t="n">
        <v>614</v>
      </c>
      <c r="K92" s="2" t="n">
        <v>57.8</v>
      </c>
      <c r="L92" s="3" t="e">
        <f aca="false">NA()</f>
        <v>#N/A</v>
      </c>
    </row>
    <row r="93" customFormat="false" ht="14.65" hidden="false" customHeight="false" outlineLevel="0" collapsed="false">
      <c r="A93" s="7" t="s">
        <v>233</v>
      </c>
      <c r="B93" s="7" t="s">
        <v>19</v>
      </c>
      <c r="C93" s="7" t="s">
        <v>20</v>
      </c>
      <c r="D93" s="7" t="s">
        <v>21</v>
      </c>
      <c r="E93" s="7" t="s">
        <v>226</v>
      </c>
      <c r="F93" s="7" t="s">
        <v>227</v>
      </c>
      <c r="G93" s="7" t="s">
        <v>24</v>
      </c>
      <c r="H93" s="7" t="n">
        <v>61</v>
      </c>
      <c r="I93" s="7" t="n">
        <v>1</v>
      </c>
      <c r="J93" s="2" t="n">
        <v>635</v>
      </c>
      <c r="K93" s="2" t="n">
        <v>75.6</v>
      </c>
      <c r="L93" s="3" t="e">
        <f aca="false">NA()</f>
        <v>#N/A</v>
      </c>
    </row>
    <row r="94" customFormat="false" ht="14.65" hidden="false" customHeight="false" outlineLevel="0" collapsed="false">
      <c r="A94" s="7" t="s">
        <v>234</v>
      </c>
      <c r="B94" s="7" t="s">
        <v>19</v>
      </c>
      <c r="C94" s="7" t="s">
        <v>20</v>
      </c>
      <c r="D94" s="7" t="s">
        <v>21</v>
      </c>
      <c r="E94" s="7" t="s">
        <v>226</v>
      </c>
      <c r="F94" s="7" t="s">
        <v>227</v>
      </c>
      <c r="G94" s="7" t="s">
        <v>24</v>
      </c>
      <c r="H94" s="7" t="n">
        <v>5</v>
      </c>
      <c r="I94" s="7" t="n">
        <v>1</v>
      </c>
      <c r="J94" s="2" t="n">
        <v>604</v>
      </c>
      <c r="K94" s="2" t="n">
        <v>34.6</v>
      </c>
      <c r="L94" s="3" t="e">
        <f aca="false">NA()</f>
        <v>#N/A</v>
      </c>
    </row>
    <row r="95" customFormat="false" ht="14.65" hidden="false" customHeight="false" outlineLevel="0" collapsed="false">
      <c r="A95" s="7" t="s">
        <v>235</v>
      </c>
      <c r="B95" s="7" t="s">
        <v>19</v>
      </c>
      <c r="C95" s="7" t="s">
        <v>20</v>
      </c>
      <c r="D95" s="7" t="s">
        <v>21</v>
      </c>
      <c r="E95" s="7" t="s">
        <v>226</v>
      </c>
      <c r="F95" s="7" t="s">
        <v>227</v>
      </c>
      <c r="G95" s="7" t="s">
        <v>24</v>
      </c>
      <c r="H95" s="7" t="n">
        <v>20</v>
      </c>
      <c r="I95" s="7" t="n">
        <v>1</v>
      </c>
      <c r="J95" s="2" t="n">
        <v>1161</v>
      </c>
      <c r="K95" s="2" t="n">
        <v>62.2</v>
      </c>
      <c r="L95" s="3" t="e">
        <f aca="false">NA()</f>
        <v>#N/A</v>
      </c>
    </row>
    <row r="96" customFormat="false" ht="14.65" hidden="false" customHeight="false" outlineLevel="0" collapsed="false">
      <c r="A96" s="7" t="s">
        <v>236</v>
      </c>
      <c r="B96" s="7" t="s">
        <v>19</v>
      </c>
      <c r="C96" s="7" t="s">
        <v>20</v>
      </c>
      <c r="D96" s="7" t="s">
        <v>21</v>
      </c>
      <c r="E96" s="7" t="s">
        <v>226</v>
      </c>
      <c r="F96" s="7" t="s">
        <v>227</v>
      </c>
      <c r="G96" s="7" t="s">
        <v>24</v>
      </c>
      <c r="H96" s="7" t="n">
        <v>118</v>
      </c>
      <c r="I96" s="7" t="n">
        <v>4</v>
      </c>
      <c r="J96" s="2" t="n">
        <v>974.75</v>
      </c>
      <c r="K96" s="2" t="n">
        <v>37.525</v>
      </c>
      <c r="L96" s="3" t="n">
        <v>6.2601251318697</v>
      </c>
    </row>
    <row r="97" customFormat="false" ht="14.65" hidden="false" customHeight="false" outlineLevel="0" collapsed="false">
      <c r="A97" s="7" t="s">
        <v>237</v>
      </c>
      <c r="B97" s="7" t="s">
        <v>19</v>
      </c>
      <c r="C97" s="7" t="s">
        <v>20</v>
      </c>
      <c r="D97" s="7" t="s">
        <v>21</v>
      </c>
      <c r="E97" s="7" t="s">
        <v>226</v>
      </c>
      <c r="F97" s="7" t="s">
        <v>227</v>
      </c>
      <c r="G97" s="7" t="s">
        <v>24</v>
      </c>
      <c r="H97" s="7" t="n">
        <v>2866</v>
      </c>
      <c r="I97" s="7" t="n">
        <v>23</v>
      </c>
      <c r="J97" s="2" t="n">
        <v>1717.47826086957</v>
      </c>
      <c r="K97" s="2" t="n">
        <v>45.3347826086957</v>
      </c>
      <c r="L97" s="3" t="n">
        <v>4.65389462470581</v>
      </c>
    </row>
    <row r="98" customFormat="false" ht="14.65" hidden="false" customHeight="false" outlineLevel="0" collapsed="false">
      <c r="A98" s="7" t="s">
        <v>238</v>
      </c>
      <c r="B98" s="7" t="s">
        <v>19</v>
      </c>
      <c r="C98" s="7" t="s">
        <v>20</v>
      </c>
      <c r="D98" s="7" t="s">
        <v>21</v>
      </c>
      <c r="E98" s="7" t="s">
        <v>226</v>
      </c>
      <c r="F98" s="7" t="s">
        <v>227</v>
      </c>
      <c r="G98" s="7" t="s">
        <v>24</v>
      </c>
      <c r="H98" s="7" t="n">
        <v>28</v>
      </c>
      <c r="I98" s="7" t="n">
        <v>1</v>
      </c>
      <c r="J98" s="2" t="n">
        <v>645</v>
      </c>
      <c r="K98" s="2" t="n">
        <v>56.4</v>
      </c>
      <c r="L98" s="3" t="e">
        <f aca="false">NA()</f>
        <v>#N/A</v>
      </c>
    </row>
    <row r="99" customFormat="false" ht="14.65" hidden="false" customHeight="false" outlineLevel="0" collapsed="false">
      <c r="A99" s="7" t="s">
        <v>239</v>
      </c>
      <c r="B99" s="7" t="s">
        <v>19</v>
      </c>
      <c r="C99" s="7" t="s">
        <v>20</v>
      </c>
      <c r="D99" s="7" t="s">
        <v>21</v>
      </c>
      <c r="E99" s="7" t="s">
        <v>226</v>
      </c>
      <c r="F99" s="7" t="s">
        <v>227</v>
      </c>
      <c r="G99" s="7" t="s">
        <v>24</v>
      </c>
      <c r="H99" s="7" t="n">
        <v>1052</v>
      </c>
      <c r="I99" s="7" t="n">
        <v>10</v>
      </c>
      <c r="J99" s="2" t="n">
        <v>1793.5</v>
      </c>
      <c r="K99" s="2" t="n">
        <v>39.36</v>
      </c>
      <c r="L99" s="3" t="n">
        <v>9.82776113308056</v>
      </c>
    </row>
    <row r="100" customFormat="false" ht="14.65" hidden="false" customHeight="false" outlineLevel="0" collapsed="false">
      <c r="A100" s="7" t="s">
        <v>240</v>
      </c>
      <c r="B100" s="7" t="s">
        <v>19</v>
      </c>
      <c r="C100" s="7" t="s">
        <v>20</v>
      </c>
      <c r="D100" s="7" t="s">
        <v>21</v>
      </c>
      <c r="E100" s="7" t="s">
        <v>226</v>
      </c>
      <c r="F100" s="7" t="s">
        <v>227</v>
      </c>
      <c r="G100" s="7" t="s">
        <v>24</v>
      </c>
      <c r="H100" s="7" t="n">
        <v>1050</v>
      </c>
      <c r="I100" s="7" t="n">
        <v>1</v>
      </c>
      <c r="J100" s="2" t="n">
        <v>2966</v>
      </c>
      <c r="K100" s="2" t="n">
        <v>33.5</v>
      </c>
      <c r="L100" s="3" t="e">
        <f aca="false">NA()</f>
        <v>#N/A</v>
      </c>
    </row>
    <row r="101" customFormat="false" ht="14.65" hidden="false" customHeight="false" outlineLevel="0" collapsed="false">
      <c r="A101" s="7" t="s">
        <v>241</v>
      </c>
      <c r="B101" s="7" t="s">
        <v>19</v>
      </c>
      <c r="C101" s="7" t="s">
        <v>20</v>
      </c>
      <c r="D101" s="7" t="s">
        <v>21</v>
      </c>
      <c r="E101" s="7" t="s">
        <v>226</v>
      </c>
      <c r="F101" s="7" t="s">
        <v>227</v>
      </c>
      <c r="G101" s="7" t="s">
        <v>24</v>
      </c>
      <c r="H101" s="7" t="n">
        <v>30</v>
      </c>
      <c r="I101" s="7" t="n">
        <v>1</v>
      </c>
      <c r="J101" s="2" t="n">
        <v>714</v>
      </c>
      <c r="K101" s="2" t="n">
        <v>35.4</v>
      </c>
      <c r="L101" s="3" t="e">
        <f aca="false">NA()</f>
        <v>#N/A</v>
      </c>
    </row>
    <row r="102" customFormat="false" ht="14.65" hidden="false" customHeight="false" outlineLevel="0" collapsed="false">
      <c r="A102" s="7" t="s">
        <v>242</v>
      </c>
      <c r="B102" s="7" t="s">
        <v>19</v>
      </c>
      <c r="C102" s="7" t="s">
        <v>20</v>
      </c>
      <c r="D102" s="7" t="s">
        <v>21</v>
      </c>
      <c r="E102" s="7" t="s">
        <v>226</v>
      </c>
      <c r="F102" s="7" t="s">
        <v>227</v>
      </c>
      <c r="G102" s="7" t="s">
        <v>24</v>
      </c>
      <c r="H102" s="7" t="n">
        <v>13</v>
      </c>
      <c r="I102" s="7" t="n">
        <v>2</v>
      </c>
      <c r="J102" s="2" t="n">
        <v>630.5</v>
      </c>
      <c r="K102" s="2" t="n">
        <v>64.95</v>
      </c>
      <c r="L102" s="3" t="n">
        <v>3.60624458405139</v>
      </c>
    </row>
    <row r="103" customFormat="false" ht="14.65" hidden="false" customHeight="false" outlineLevel="0" collapsed="false">
      <c r="A103" s="7" t="s">
        <v>243</v>
      </c>
      <c r="B103" s="7" t="s">
        <v>19</v>
      </c>
      <c r="C103" s="7" t="s">
        <v>20</v>
      </c>
      <c r="D103" s="7" t="s">
        <v>21</v>
      </c>
      <c r="E103" s="7" t="s">
        <v>226</v>
      </c>
      <c r="F103" s="7" t="s">
        <v>227</v>
      </c>
      <c r="G103" s="7" t="s">
        <v>24</v>
      </c>
      <c r="H103" s="7" t="n">
        <v>238</v>
      </c>
      <c r="I103" s="7" t="n">
        <v>2</v>
      </c>
      <c r="J103" s="2" t="n">
        <v>2265.5</v>
      </c>
      <c r="K103" s="2" t="n">
        <v>45.8</v>
      </c>
      <c r="L103" s="3" t="n">
        <v>0.848528137423854</v>
      </c>
    </row>
    <row r="104" customFormat="false" ht="14.65" hidden="false" customHeight="false" outlineLevel="0" collapsed="false">
      <c r="A104" s="7" t="s">
        <v>244</v>
      </c>
      <c r="B104" s="7" t="s">
        <v>19</v>
      </c>
      <c r="C104" s="7" t="s">
        <v>20</v>
      </c>
      <c r="D104" s="7" t="s">
        <v>21</v>
      </c>
      <c r="E104" s="7" t="s">
        <v>226</v>
      </c>
      <c r="F104" s="7" t="s">
        <v>227</v>
      </c>
      <c r="G104" s="7" t="s">
        <v>24</v>
      </c>
      <c r="H104" s="7" t="n">
        <v>45</v>
      </c>
      <c r="I104" s="7" t="n">
        <v>2</v>
      </c>
      <c r="J104" s="2" t="n">
        <v>786</v>
      </c>
      <c r="K104" s="2" t="n">
        <v>44.1</v>
      </c>
      <c r="L104" s="3" t="n">
        <v>14.8492424049175</v>
      </c>
    </row>
    <row r="105" customFormat="false" ht="14.65" hidden="false" customHeight="false" outlineLevel="0" collapsed="false">
      <c r="A105" s="7" t="s">
        <v>245</v>
      </c>
      <c r="B105" s="7" t="s">
        <v>36</v>
      </c>
      <c r="C105" s="7" t="s">
        <v>62</v>
      </c>
      <c r="D105" s="7" t="s">
        <v>138</v>
      </c>
      <c r="E105" s="7" t="s">
        <v>139</v>
      </c>
      <c r="F105" s="7" t="s">
        <v>246</v>
      </c>
      <c r="G105" s="7" t="s">
        <v>34</v>
      </c>
      <c r="H105" s="7" t="n">
        <v>16</v>
      </c>
      <c r="I105" s="7" t="n">
        <v>1</v>
      </c>
      <c r="J105" s="2" t="n">
        <v>1003</v>
      </c>
      <c r="K105" s="2" t="n">
        <v>26.8</v>
      </c>
      <c r="L105" s="3" t="e">
        <f aca="false">NA()</f>
        <v>#N/A</v>
      </c>
    </row>
    <row r="106" customFormat="false" ht="14.65" hidden="false" customHeight="false" outlineLevel="0" collapsed="false">
      <c r="A106" s="7" t="s">
        <v>247</v>
      </c>
      <c r="B106" s="7" t="s">
        <v>55</v>
      </c>
      <c r="C106" s="7" t="s">
        <v>56</v>
      </c>
      <c r="D106" s="7" t="s">
        <v>57</v>
      </c>
      <c r="E106" s="7" t="s">
        <v>58</v>
      </c>
      <c r="F106" s="7" t="s">
        <v>248</v>
      </c>
      <c r="G106" s="7" t="s">
        <v>60</v>
      </c>
      <c r="H106" s="7" t="n">
        <v>10</v>
      </c>
      <c r="I106" s="7" t="n">
        <v>1</v>
      </c>
      <c r="J106" s="2" t="n">
        <v>744</v>
      </c>
      <c r="K106" s="2" t="n">
        <v>28.3</v>
      </c>
      <c r="L106" s="3" t="e">
        <f aca="false">NA()</f>
        <v>#N/A</v>
      </c>
    </row>
    <row r="107" customFormat="false" ht="14.65" hidden="false" customHeight="false" outlineLevel="0" collapsed="false">
      <c r="A107" s="7" t="s">
        <v>249</v>
      </c>
      <c r="B107" s="7" t="s">
        <v>29</v>
      </c>
      <c r="C107" s="7" t="s">
        <v>30</v>
      </c>
      <c r="D107" s="7" t="s">
        <v>78</v>
      </c>
      <c r="E107" s="7" t="s">
        <v>127</v>
      </c>
      <c r="F107" s="7" t="e">
        <f aca="false">NA()</f>
        <v>#N/A</v>
      </c>
      <c r="G107" s="7" t="s">
        <v>34</v>
      </c>
      <c r="H107" s="7" t="n">
        <v>21</v>
      </c>
      <c r="I107" s="7" t="n">
        <v>1</v>
      </c>
      <c r="J107" s="2" t="n">
        <v>909</v>
      </c>
      <c r="K107" s="2" t="n">
        <v>75.5</v>
      </c>
      <c r="L107" s="3" t="e">
        <f aca="false">NA()</f>
        <v>#N/A</v>
      </c>
    </row>
    <row r="108" customFormat="false" ht="14.65" hidden="false" customHeight="false" outlineLevel="0" collapsed="false">
      <c r="A108" s="7" t="s">
        <v>250</v>
      </c>
      <c r="B108" s="7" t="s">
        <v>55</v>
      </c>
      <c r="C108" s="7" t="s">
        <v>159</v>
      </c>
      <c r="D108" s="7" t="s">
        <v>160</v>
      </c>
      <c r="E108" s="7" t="e">
        <f aca="false">NA()</f>
        <v>#N/A</v>
      </c>
      <c r="F108" s="7" t="e">
        <f aca="false">NA()</f>
        <v>#N/A</v>
      </c>
      <c r="G108" s="7" t="s">
        <v>163</v>
      </c>
      <c r="H108" s="7" t="n">
        <v>3525</v>
      </c>
      <c r="I108" s="7" t="n">
        <v>1</v>
      </c>
      <c r="J108" s="2" t="n">
        <v>1286</v>
      </c>
      <c r="K108" s="2" t="n">
        <v>42</v>
      </c>
      <c r="L108" s="3" t="e">
        <f aca="false">NA()</f>
        <v>#N/A</v>
      </c>
    </row>
    <row r="109" customFormat="false" ht="14.65" hidden="false" customHeight="false" outlineLevel="0" collapsed="false">
      <c r="A109" s="7" t="s">
        <v>251</v>
      </c>
      <c r="B109" s="7" t="s">
        <v>29</v>
      </c>
      <c r="C109" s="7" t="s">
        <v>50</v>
      </c>
      <c r="D109" s="7" t="s">
        <v>51</v>
      </c>
      <c r="E109" s="7" t="s">
        <v>52</v>
      </c>
      <c r="F109" s="7" t="e">
        <f aca="false">NA()</f>
        <v>#N/A</v>
      </c>
      <c r="G109" s="7" t="s">
        <v>24</v>
      </c>
      <c r="H109" s="7" t="n">
        <v>7</v>
      </c>
      <c r="I109" s="7" t="n">
        <v>1</v>
      </c>
      <c r="J109" s="2" t="n">
        <v>657</v>
      </c>
      <c r="K109" s="2" t="n">
        <v>57.5</v>
      </c>
      <c r="L109" s="3" t="e">
        <f aca="false">NA()</f>
        <v>#N/A</v>
      </c>
    </row>
    <row r="110" customFormat="false" ht="14.65" hidden="false" customHeight="false" outlineLevel="0" collapsed="false">
      <c r="A110" s="7" t="s">
        <v>252</v>
      </c>
      <c r="B110" s="7" t="e">
        <f aca="false">NA()</f>
        <v>#N/A</v>
      </c>
      <c r="C110" s="7" t="e">
        <f aca="false">NA()</f>
        <v>#N/A</v>
      </c>
      <c r="D110" s="7" t="e">
        <f aca="false">NA()</f>
        <v>#N/A</v>
      </c>
      <c r="E110" s="7" t="e">
        <f aca="false">NA()</f>
        <v>#N/A</v>
      </c>
      <c r="F110" s="7" t="e">
        <f aca="false">NA()</f>
        <v>#N/A</v>
      </c>
      <c r="G110" s="7" t="e">
        <f aca="false">NA()</f>
        <v>#N/A</v>
      </c>
      <c r="H110" s="7" t="n">
        <v>8</v>
      </c>
      <c r="I110" s="7" t="n">
        <v>1</v>
      </c>
      <c r="J110" s="2" t="n">
        <v>684</v>
      </c>
      <c r="K110" s="2" t="n">
        <v>66.7</v>
      </c>
      <c r="L110" s="3" t="e">
        <f aca="false">NA()</f>
        <v>#N/A</v>
      </c>
    </row>
    <row r="111" customFormat="false" ht="14.65" hidden="false" customHeight="false" outlineLevel="0" collapsed="false">
      <c r="A111" s="7" t="s">
        <v>253</v>
      </c>
      <c r="B111" s="7" t="s">
        <v>55</v>
      </c>
      <c r="C111" s="7" t="s">
        <v>159</v>
      </c>
      <c r="D111" s="7" t="s">
        <v>160</v>
      </c>
      <c r="E111" s="7" t="s">
        <v>161</v>
      </c>
      <c r="F111" s="7" t="e">
        <f aca="false">NA()</f>
        <v>#N/A</v>
      </c>
      <c r="G111" s="7" t="s">
        <v>163</v>
      </c>
      <c r="H111" s="7" t="n">
        <v>10363</v>
      </c>
      <c r="I111" s="7" t="n">
        <v>10</v>
      </c>
      <c r="J111" s="2" t="n">
        <v>3585.8</v>
      </c>
      <c r="K111" s="2" t="n">
        <v>95.56</v>
      </c>
      <c r="L111" s="3" t="n">
        <v>2.53034911952218</v>
      </c>
    </row>
    <row r="112" customFormat="false" ht="14.65" hidden="false" customHeight="false" outlineLevel="0" collapsed="false">
      <c r="A112" s="7" t="s">
        <v>254</v>
      </c>
      <c r="B112" s="7" t="s">
        <v>29</v>
      </c>
      <c r="C112" s="7" t="s">
        <v>50</v>
      </c>
      <c r="D112" s="7" t="s">
        <v>51</v>
      </c>
      <c r="E112" s="7" t="s">
        <v>52</v>
      </c>
      <c r="F112" s="7" t="e">
        <f aca="false">NA()</f>
        <v>#N/A</v>
      </c>
      <c r="G112" s="7" t="s">
        <v>24</v>
      </c>
      <c r="H112" s="7" t="n">
        <v>12008</v>
      </c>
      <c r="I112" s="7" t="n">
        <v>4</v>
      </c>
      <c r="J112" s="2" t="n">
        <v>1248</v>
      </c>
      <c r="K112" s="2" t="n">
        <v>66.125</v>
      </c>
      <c r="L112" s="3" t="n">
        <v>14.9700534401184</v>
      </c>
    </row>
    <row r="113" customFormat="false" ht="14.65" hidden="false" customHeight="false" outlineLevel="0" collapsed="false">
      <c r="A113" s="7" t="s">
        <v>255</v>
      </c>
      <c r="B113" s="7" t="s">
        <v>29</v>
      </c>
      <c r="C113" s="7" t="s">
        <v>30</v>
      </c>
      <c r="D113" s="7" t="s">
        <v>194</v>
      </c>
      <c r="E113" s="7" t="s">
        <v>195</v>
      </c>
      <c r="F113" s="7" t="e">
        <f aca="false">NA()</f>
        <v>#N/A</v>
      </c>
      <c r="G113" s="7" t="s">
        <v>34</v>
      </c>
      <c r="H113" s="7" t="n">
        <v>62384</v>
      </c>
      <c r="I113" s="7" t="n">
        <v>5</v>
      </c>
      <c r="J113" s="2" t="n">
        <v>2133.6</v>
      </c>
      <c r="K113" s="2" t="n">
        <v>53.98</v>
      </c>
      <c r="L113" s="3" t="n">
        <v>7.09873228118937</v>
      </c>
    </row>
    <row r="114" customFormat="false" ht="14.65" hidden="false" customHeight="false" outlineLevel="0" collapsed="false">
      <c r="A114" s="7" t="s">
        <v>256</v>
      </c>
      <c r="B114" s="7" t="s">
        <v>36</v>
      </c>
      <c r="C114" s="7" t="s">
        <v>62</v>
      </c>
      <c r="D114" s="7" t="s">
        <v>257</v>
      </c>
      <c r="E114" s="7" t="s">
        <v>258</v>
      </c>
      <c r="F114" s="7" t="e">
        <f aca="false">NA()</f>
        <v>#N/A</v>
      </c>
      <c r="G114" s="7" t="s">
        <v>34</v>
      </c>
      <c r="H114" s="7" t="n">
        <v>50</v>
      </c>
      <c r="I114" s="7" t="n">
        <v>1</v>
      </c>
      <c r="J114" s="2" t="n">
        <v>675</v>
      </c>
      <c r="K114" s="2" t="n">
        <v>80.6</v>
      </c>
      <c r="L114" s="3" t="e">
        <f aca="false">NA()</f>
        <v>#N/A</v>
      </c>
    </row>
    <row r="115" customFormat="false" ht="14.65" hidden="false" customHeight="false" outlineLevel="0" collapsed="false">
      <c r="A115" s="7" t="s">
        <v>259</v>
      </c>
      <c r="B115" s="7" t="s">
        <v>36</v>
      </c>
      <c r="C115" s="7" t="s">
        <v>62</v>
      </c>
      <c r="D115" s="7" t="s">
        <v>257</v>
      </c>
      <c r="E115" s="7" t="s">
        <v>258</v>
      </c>
      <c r="F115" s="7" t="e">
        <f aca="false">NA()</f>
        <v>#N/A</v>
      </c>
      <c r="G115" s="7" t="s">
        <v>34</v>
      </c>
      <c r="H115" s="7" t="n">
        <v>2284</v>
      </c>
      <c r="I115" s="7" t="n">
        <v>1</v>
      </c>
      <c r="J115" s="2" t="n">
        <v>9429</v>
      </c>
      <c r="K115" s="2" t="n">
        <v>77.5</v>
      </c>
      <c r="L115" s="3" t="e">
        <f aca="false">NA()</f>
        <v>#N/A</v>
      </c>
    </row>
    <row r="116" customFormat="false" ht="14.65" hidden="false" customHeight="false" outlineLevel="0" collapsed="false">
      <c r="A116" s="7" t="s">
        <v>260</v>
      </c>
      <c r="B116" s="7" t="s">
        <v>29</v>
      </c>
      <c r="C116" s="7" t="s">
        <v>30</v>
      </c>
      <c r="D116" s="7" t="s">
        <v>78</v>
      </c>
      <c r="E116" s="7" t="s">
        <v>261</v>
      </c>
      <c r="F116" s="7" t="e">
        <f aca="false">NA()</f>
        <v>#N/A</v>
      </c>
      <c r="G116" s="7" t="s">
        <v>34</v>
      </c>
      <c r="H116" s="7" t="n">
        <v>17145</v>
      </c>
      <c r="I116" s="7" t="n">
        <v>1</v>
      </c>
      <c r="J116" s="2" t="n">
        <v>9815</v>
      </c>
      <c r="K116" s="2" t="n">
        <v>39.2</v>
      </c>
      <c r="L116" s="3" t="e">
        <f aca="false">NA()</f>
        <v>#N/A</v>
      </c>
    </row>
    <row r="117" customFormat="false" ht="14.65" hidden="false" customHeight="false" outlineLevel="0" collapsed="false">
      <c r="A117" s="7" t="s">
        <v>262</v>
      </c>
      <c r="B117" s="7" t="e">
        <f aca="false">NA()</f>
        <v>#N/A</v>
      </c>
      <c r="C117" s="7" t="e">
        <f aca="false">NA()</f>
        <v>#N/A</v>
      </c>
      <c r="D117" s="7" t="e">
        <f aca="false">NA()</f>
        <v>#N/A</v>
      </c>
      <c r="E117" s="7" t="e">
        <f aca="false">NA()</f>
        <v>#N/A</v>
      </c>
      <c r="F117" s="7" t="e">
        <f aca="false">NA()</f>
        <v>#N/A</v>
      </c>
      <c r="G117" s="7" t="e">
        <f aca="false">NA()</f>
        <v>#N/A</v>
      </c>
      <c r="H117" s="7" t="n">
        <v>19</v>
      </c>
      <c r="I117" s="7" t="n">
        <v>3</v>
      </c>
      <c r="J117" s="2" t="e">
        <f aca="false">NA()</f>
        <v>#N/A</v>
      </c>
      <c r="K117" s="2" t="n">
        <v>86.42</v>
      </c>
      <c r="L117" s="3" t="n">
        <v>13.4750584414317</v>
      </c>
    </row>
    <row r="118" customFormat="false" ht="14.65" hidden="false" customHeight="false" outlineLevel="0" collapsed="false">
      <c r="A118" s="7" t="s">
        <v>263</v>
      </c>
      <c r="B118" s="7" t="s">
        <v>216</v>
      </c>
      <c r="C118" s="7" t="s">
        <v>217</v>
      </c>
      <c r="D118" s="7" t="e">
        <f aca="false">NA()</f>
        <v>#N/A</v>
      </c>
      <c r="E118" s="7" t="e">
        <f aca="false">NA()</f>
        <v>#N/A</v>
      </c>
      <c r="F118" s="7" t="e">
        <f aca="false">NA()</f>
        <v>#N/A</v>
      </c>
      <c r="G118" s="7" t="e">
        <f aca="false">NA()</f>
        <v>#N/A</v>
      </c>
      <c r="H118" s="7" t="n">
        <v>15</v>
      </c>
      <c r="I118" s="7" t="n">
        <v>1</v>
      </c>
      <c r="J118" s="2" t="n">
        <v>980</v>
      </c>
      <c r="K118" s="2" t="n">
        <v>97.4</v>
      </c>
      <c r="L118" s="3" t="e">
        <f aca="false">NA()</f>
        <v>#N/A</v>
      </c>
    </row>
    <row r="119" customFormat="false" ht="14.65" hidden="false" customHeight="false" outlineLevel="0" collapsed="false">
      <c r="A119" s="7" t="s">
        <v>264</v>
      </c>
      <c r="B119" s="7" t="e">
        <f aca="false">NA()</f>
        <v>#N/A</v>
      </c>
      <c r="C119" s="7" t="e">
        <f aca="false">NA()</f>
        <v>#N/A</v>
      </c>
      <c r="D119" s="7" t="e">
        <f aca="false">NA()</f>
        <v>#N/A</v>
      </c>
      <c r="E119" s="7" t="e">
        <f aca="false">NA()</f>
        <v>#N/A</v>
      </c>
      <c r="F119" s="7" t="e">
        <f aca="false">NA()</f>
        <v>#N/A</v>
      </c>
      <c r="G119" s="7" t="e">
        <f aca="false">NA()</f>
        <v>#N/A</v>
      </c>
      <c r="H119" s="7" t="n">
        <v>6</v>
      </c>
      <c r="I119" s="7" t="n">
        <v>1</v>
      </c>
      <c r="J119" s="2" t="n">
        <v>733</v>
      </c>
      <c r="K119" s="2" t="n">
        <v>35.6</v>
      </c>
      <c r="L119" s="3" t="e">
        <f aca="false">NA()</f>
        <v>#N/A</v>
      </c>
    </row>
    <row r="120" customFormat="false" ht="14.65" hidden="false" customHeight="false" outlineLevel="0" collapsed="false">
      <c r="A120" s="7" t="s">
        <v>265</v>
      </c>
      <c r="B120" s="7" t="e">
        <f aca="false">NA()</f>
        <v>#N/A</v>
      </c>
      <c r="C120" s="7" t="e">
        <f aca="false">NA()</f>
        <v>#N/A</v>
      </c>
      <c r="D120" s="7" t="e">
        <f aca="false">NA()</f>
        <v>#N/A</v>
      </c>
      <c r="E120" s="7" t="e">
        <f aca="false">NA()</f>
        <v>#N/A</v>
      </c>
      <c r="F120" s="7" t="e">
        <f aca="false">NA()</f>
        <v>#N/A</v>
      </c>
      <c r="G120" s="7" t="e">
        <f aca="false">NA()</f>
        <v>#N/A</v>
      </c>
      <c r="H120" s="7" t="n">
        <v>14</v>
      </c>
      <c r="I120" s="7" t="n">
        <v>1</v>
      </c>
      <c r="J120" s="2" t="n">
        <v>933</v>
      </c>
      <c r="K120" s="2" t="n">
        <v>36.2</v>
      </c>
      <c r="L120" s="3" t="e">
        <f aca="false">NA()</f>
        <v>#N/A</v>
      </c>
    </row>
    <row r="121" customFormat="false" ht="14.65" hidden="false" customHeight="false" outlineLevel="0" collapsed="false">
      <c r="A121" s="7" t="s">
        <v>266</v>
      </c>
      <c r="B121" s="7" t="s">
        <v>55</v>
      </c>
      <c r="C121" s="7" t="s">
        <v>159</v>
      </c>
      <c r="D121" s="7" t="s">
        <v>160</v>
      </c>
      <c r="E121" s="7" t="s">
        <v>267</v>
      </c>
      <c r="F121" s="7" t="e">
        <f aca="false">NA()</f>
        <v>#N/A</v>
      </c>
      <c r="G121" s="7" t="s">
        <v>163</v>
      </c>
      <c r="H121" s="7" t="n">
        <v>522025</v>
      </c>
      <c r="I121" s="7" t="n">
        <v>20</v>
      </c>
      <c r="J121" s="2" t="n">
        <v>4048.65</v>
      </c>
      <c r="K121" s="2" t="n">
        <v>83.185</v>
      </c>
      <c r="L121" s="3" t="n">
        <v>28.0694303656599</v>
      </c>
    </row>
    <row r="122" customFormat="false" ht="14.65" hidden="false" customHeight="false" outlineLevel="0" collapsed="false">
      <c r="A122" s="7" t="s">
        <v>268</v>
      </c>
      <c r="B122" s="7" t="s">
        <v>29</v>
      </c>
      <c r="C122" s="7" t="s">
        <v>50</v>
      </c>
      <c r="D122" s="7" t="s">
        <v>51</v>
      </c>
      <c r="E122" s="7" t="s">
        <v>52</v>
      </c>
      <c r="F122" s="7" t="e">
        <f aca="false">NA()</f>
        <v>#N/A</v>
      </c>
      <c r="G122" s="7" t="s">
        <v>24</v>
      </c>
      <c r="H122" s="7" t="n">
        <v>25</v>
      </c>
      <c r="I122" s="7" t="n">
        <v>1</v>
      </c>
      <c r="J122" s="2" t="n">
        <v>839</v>
      </c>
      <c r="K122" s="2" t="n">
        <v>60.9</v>
      </c>
      <c r="L122" s="3" t="e">
        <f aca="false">NA()</f>
        <v>#N/A</v>
      </c>
    </row>
    <row r="123" customFormat="false" ht="14.65" hidden="false" customHeight="false" outlineLevel="0" collapsed="false">
      <c r="A123" s="7" t="s">
        <v>269</v>
      </c>
      <c r="B123" s="7" t="s">
        <v>19</v>
      </c>
      <c r="C123" s="7" t="s">
        <v>20</v>
      </c>
      <c r="D123" s="7" t="s">
        <v>21</v>
      </c>
      <c r="E123" s="7" t="s">
        <v>226</v>
      </c>
      <c r="F123" s="7" t="e">
        <f aca="false">NA()</f>
        <v>#N/A</v>
      </c>
      <c r="G123" s="7" t="s">
        <v>24</v>
      </c>
      <c r="H123" s="7" t="n">
        <v>6</v>
      </c>
      <c r="I123" s="7" t="n">
        <v>1</v>
      </c>
      <c r="J123" s="2" t="n">
        <v>654</v>
      </c>
      <c r="K123" s="2" t="n">
        <v>30.5</v>
      </c>
      <c r="L123" s="3" t="e">
        <f aca="false">NA()</f>
        <v>#N/A</v>
      </c>
    </row>
    <row r="124" customFormat="false" ht="14.65" hidden="false" customHeight="false" outlineLevel="0" collapsed="false">
      <c r="A124" s="7" t="s">
        <v>270</v>
      </c>
      <c r="B124" s="7" t="s">
        <v>19</v>
      </c>
      <c r="C124" s="7" t="s">
        <v>20</v>
      </c>
      <c r="D124" s="7" t="s">
        <v>21</v>
      </c>
      <c r="E124" s="7" t="s">
        <v>226</v>
      </c>
      <c r="F124" s="7" t="e">
        <f aca="false">NA()</f>
        <v>#N/A</v>
      </c>
      <c r="G124" s="7" t="s">
        <v>24</v>
      </c>
      <c r="H124" s="7" t="n">
        <v>45</v>
      </c>
      <c r="I124" s="7" t="n">
        <v>4</v>
      </c>
      <c r="J124" s="2" t="n">
        <v>1220.75</v>
      </c>
      <c r="K124" s="2" t="n">
        <v>39.525</v>
      </c>
      <c r="L124" s="3" t="n">
        <v>6.13806429856623</v>
      </c>
    </row>
    <row r="125" customFormat="false" ht="14.65" hidden="false" customHeight="false" outlineLevel="0" collapsed="false">
      <c r="A125" s="7" t="s">
        <v>271</v>
      </c>
      <c r="B125" s="7" t="e">
        <f aca="false">NA()</f>
        <v>#N/A</v>
      </c>
      <c r="C125" s="7" t="e">
        <f aca="false">NA()</f>
        <v>#N/A</v>
      </c>
      <c r="D125" s="7" t="e">
        <f aca="false">NA()</f>
        <v>#N/A</v>
      </c>
      <c r="E125" s="7" t="e">
        <f aca="false">NA()</f>
        <v>#N/A</v>
      </c>
      <c r="F125" s="7" t="e">
        <f aca="false">NA()</f>
        <v>#N/A</v>
      </c>
      <c r="G125" s="7" t="e">
        <f aca="false">NA()</f>
        <v>#N/A</v>
      </c>
      <c r="H125" s="7" t="n">
        <v>68</v>
      </c>
      <c r="I125" s="7" t="n">
        <v>3</v>
      </c>
      <c r="J125" s="2" t="n">
        <v>879.333333333333</v>
      </c>
      <c r="K125" s="2" t="n">
        <v>73.0333333333333</v>
      </c>
      <c r="L125" s="3" t="n">
        <v>7.15914333795136</v>
      </c>
    </row>
    <row r="126" customFormat="false" ht="14.65" hidden="false" customHeight="false" outlineLevel="0" collapsed="false">
      <c r="A126" s="7" t="s">
        <v>272</v>
      </c>
      <c r="B126" s="7" t="s">
        <v>216</v>
      </c>
      <c r="C126" s="7" t="s">
        <v>217</v>
      </c>
      <c r="D126" s="7" t="e">
        <f aca="false">NA()</f>
        <v>#N/A</v>
      </c>
      <c r="E126" s="7" t="e">
        <f aca="false">NA()</f>
        <v>#N/A</v>
      </c>
      <c r="F126" s="7" t="e">
        <f aca="false">NA()</f>
        <v>#N/A</v>
      </c>
      <c r="G126" s="7" t="e">
        <f aca="false">NA()</f>
        <v>#N/A</v>
      </c>
      <c r="H126" s="7" t="n">
        <v>213</v>
      </c>
      <c r="I126" s="7" t="n">
        <v>18</v>
      </c>
      <c r="J126" s="2" t="n">
        <v>798.555555555556</v>
      </c>
      <c r="K126" s="2" t="n">
        <v>95.1277777777778</v>
      </c>
      <c r="L126" s="3" t="n">
        <v>5.2501882941646</v>
      </c>
    </row>
    <row r="127" customFormat="false" ht="14.65" hidden="false" customHeight="false" outlineLevel="0" collapsed="false">
      <c r="A127" s="7" t="s">
        <v>273</v>
      </c>
      <c r="B127" s="7" t="s">
        <v>29</v>
      </c>
      <c r="C127" s="7" t="s">
        <v>50</v>
      </c>
      <c r="D127" s="7" t="s">
        <v>51</v>
      </c>
      <c r="E127" s="7" t="s">
        <v>52</v>
      </c>
      <c r="F127" s="7" t="e">
        <f aca="false">NA()</f>
        <v>#N/A</v>
      </c>
      <c r="G127" s="7" t="s">
        <v>24</v>
      </c>
      <c r="H127" s="7" t="n">
        <v>8</v>
      </c>
      <c r="I127" s="7" t="n">
        <v>1</v>
      </c>
      <c r="J127" s="2" t="n">
        <v>611</v>
      </c>
      <c r="K127" s="2" t="n">
        <v>26.6</v>
      </c>
      <c r="L127" s="3" t="e">
        <f aca="false">NA()</f>
        <v>#N/A</v>
      </c>
    </row>
    <row r="128" customFormat="false" ht="14.65" hidden="false" customHeight="false" outlineLevel="0" collapsed="false">
      <c r="A128" s="7" t="s">
        <v>274</v>
      </c>
      <c r="B128" s="7" t="e">
        <f aca="false">NA()</f>
        <v>#N/A</v>
      </c>
      <c r="C128" s="7" t="e">
        <f aca="false">NA()</f>
        <v>#N/A</v>
      </c>
      <c r="D128" s="7" t="e">
        <f aca="false">NA()</f>
        <v>#N/A</v>
      </c>
      <c r="E128" s="7" t="e">
        <f aca="false">NA()</f>
        <v>#N/A</v>
      </c>
      <c r="F128" s="7" t="e">
        <f aca="false">NA()</f>
        <v>#N/A</v>
      </c>
      <c r="G128" s="7" t="e">
        <f aca="false">NA()</f>
        <v>#N/A</v>
      </c>
      <c r="H128" s="7" t="n">
        <v>65</v>
      </c>
      <c r="I128" s="7" t="n">
        <v>1</v>
      </c>
      <c r="J128" s="2" t="n">
        <v>1408</v>
      </c>
      <c r="K128" s="2" t="n">
        <v>40.5</v>
      </c>
      <c r="L128" s="3" t="e">
        <f aca="false">NA()</f>
        <v>#N/A</v>
      </c>
    </row>
    <row r="129" customFormat="false" ht="14.65" hidden="false" customHeight="false" outlineLevel="0" collapsed="false">
      <c r="A129" s="7" t="s">
        <v>275</v>
      </c>
      <c r="B129" s="7" t="s">
        <v>29</v>
      </c>
      <c r="C129" s="7" t="s">
        <v>50</v>
      </c>
      <c r="D129" s="7" t="s">
        <v>51</v>
      </c>
      <c r="E129" s="7" t="s">
        <v>52</v>
      </c>
      <c r="F129" s="7" t="e">
        <f aca="false">NA()</f>
        <v>#N/A</v>
      </c>
      <c r="G129" s="7" t="s">
        <v>24</v>
      </c>
      <c r="H129" s="7" t="n">
        <v>10365</v>
      </c>
      <c r="I129" s="7" t="n">
        <v>3</v>
      </c>
      <c r="J129" s="2" t="n">
        <v>1243.33333333333</v>
      </c>
      <c r="K129" s="2" t="n">
        <v>57.2333333333333</v>
      </c>
      <c r="L129" s="3" t="n">
        <v>3.95769293065206</v>
      </c>
    </row>
    <row r="130" customFormat="false" ht="14.65" hidden="false" customHeight="false" outlineLevel="0" collapsed="false">
      <c r="A130" s="7" t="s">
        <v>276</v>
      </c>
      <c r="B130" s="7" t="s">
        <v>55</v>
      </c>
      <c r="C130" s="7" t="s">
        <v>159</v>
      </c>
      <c r="D130" s="7" t="s">
        <v>160</v>
      </c>
      <c r="E130" s="7" t="e">
        <f aca="false">NA()</f>
        <v>#N/A</v>
      </c>
      <c r="F130" s="7" t="e">
        <f aca="false">NA()</f>
        <v>#N/A</v>
      </c>
      <c r="G130" s="7" t="s">
        <v>163</v>
      </c>
      <c r="H130" s="7" t="n">
        <v>13</v>
      </c>
      <c r="I130" s="7" t="n">
        <v>1</v>
      </c>
      <c r="J130" s="2" t="n">
        <v>848</v>
      </c>
      <c r="K130" s="2" t="n">
        <v>43.2</v>
      </c>
      <c r="L130" s="3" t="e">
        <f aca="false">NA()</f>
        <v>#N/A</v>
      </c>
    </row>
    <row r="131" customFormat="false" ht="14.65" hidden="false" customHeight="false" outlineLevel="0" collapsed="false">
      <c r="A131" s="7" t="s">
        <v>277</v>
      </c>
      <c r="B131" s="7" t="e">
        <f aca="false">NA()</f>
        <v>#N/A</v>
      </c>
      <c r="C131" s="7" t="e">
        <f aca="false">NA()</f>
        <v>#N/A</v>
      </c>
      <c r="D131" s="7" t="e">
        <f aca="false">NA()</f>
        <v>#N/A</v>
      </c>
      <c r="E131" s="7" t="e">
        <f aca="false">NA()</f>
        <v>#N/A</v>
      </c>
      <c r="F131" s="7" t="e">
        <f aca="false">NA()</f>
        <v>#N/A</v>
      </c>
      <c r="G131" s="7" t="e">
        <f aca="false">NA()</f>
        <v>#N/A</v>
      </c>
      <c r="H131" s="7" t="n">
        <v>3445</v>
      </c>
      <c r="I131" s="7" t="n">
        <v>1</v>
      </c>
      <c r="J131" s="2" t="n">
        <v>7057</v>
      </c>
      <c r="K131" s="2" t="n">
        <v>97.9</v>
      </c>
      <c r="L131" s="3" t="e">
        <f aca="false">NA()</f>
        <v>#N/A</v>
      </c>
    </row>
    <row r="132" customFormat="false" ht="14.65" hidden="false" customHeight="false" outlineLevel="0" collapsed="false">
      <c r="A132" s="7" t="s">
        <v>278</v>
      </c>
      <c r="B132" s="7" t="s">
        <v>55</v>
      </c>
      <c r="C132" s="7" t="s">
        <v>159</v>
      </c>
      <c r="D132" s="7" t="s">
        <v>160</v>
      </c>
      <c r="E132" s="7" t="e">
        <f aca="false">NA()</f>
        <v>#N/A</v>
      </c>
      <c r="F132" s="7" t="e">
        <f aca="false">NA()</f>
        <v>#N/A</v>
      </c>
      <c r="G132" s="7" t="s">
        <v>163</v>
      </c>
      <c r="H132" s="7" t="n">
        <v>768</v>
      </c>
      <c r="I132" s="7" t="n">
        <v>4</v>
      </c>
      <c r="J132" s="2" t="n">
        <v>1151.75</v>
      </c>
      <c r="K132" s="2" t="n">
        <v>39.975</v>
      </c>
      <c r="L132" s="3" t="n">
        <v>1.50194318578744</v>
      </c>
    </row>
    <row r="133" customFormat="false" ht="14.65" hidden="false" customHeight="false" outlineLevel="0" collapsed="false">
      <c r="A133" s="8" t="s">
        <v>279</v>
      </c>
      <c r="B133" s="7" t="s">
        <v>55</v>
      </c>
      <c r="C133" s="7" t="s">
        <v>159</v>
      </c>
      <c r="D133" s="7" t="s">
        <v>160</v>
      </c>
      <c r="E133" s="7" t="e">
        <f aca="false">NA()</f>
        <v>#N/A</v>
      </c>
      <c r="F133" s="7" t="e">
        <f aca="false">NA()</f>
        <v>#N/A</v>
      </c>
      <c r="G133" s="7" t="s">
        <v>163</v>
      </c>
      <c r="H133" s="7" t="n">
        <v>304715</v>
      </c>
      <c r="I133" s="7" t="n">
        <v>38</v>
      </c>
      <c r="J133" s="2" t="e">
        <f aca="false">NA()</f>
        <v>#N/A</v>
      </c>
      <c r="K133" s="2" t="n">
        <v>95.3702631578947</v>
      </c>
      <c r="L133" s="3" t="n">
        <v>14.1516757649369</v>
      </c>
    </row>
    <row r="134" customFormat="false" ht="14.65" hidden="false" customHeight="false" outlineLevel="0" collapsed="false">
      <c r="A134" s="7" t="s">
        <v>280</v>
      </c>
      <c r="B134" s="7" t="s">
        <v>36</v>
      </c>
      <c r="C134" s="7" t="s">
        <v>37</v>
      </c>
      <c r="D134" s="7" t="s">
        <v>38</v>
      </c>
      <c r="E134" s="7" t="s">
        <v>39</v>
      </c>
      <c r="F134" s="7" t="e">
        <f aca="false">NA()</f>
        <v>#N/A</v>
      </c>
      <c r="G134" s="7" t="s">
        <v>34</v>
      </c>
      <c r="H134" s="7" t="n">
        <v>1036476</v>
      </c>
      <c r="I134" s="7" t="n">
        <v>8</v>
      </c>
      <c r="J134" s="2" t="n">
        <v>3660.25</v>
      </c>
      <c r="K134" s="2" t="n">
        <v>55.2875</v>
      </c>
      <c r="L134" s="3" t="n">
        <v>8.76346922497836</v>
      </c>
    </row>
    <row r="135" customFormat="false" ht="14.65" hidden="false" customHeight="false" outlineLevel="0" collapsed="false">
      <c r="A135" s="7" t="s">
        <v>281</v>
      </c>
      <c r="B135" s="7" t="s">
        <v>29</v>
      </c>
      <c r="C135" s="7" t="s">
        <v>30</v>
      </c>
      <c r="D135" s="7" t="s">
        <v>78</v>
      </c>
      <c r="E135" s="7" t="s">
        <v>127</v>
      </c>
      <c r="F135" s="7" t="e">
        <f aca="false">NA()</f>
        <v>#N/A</v>
      </c>
      <c r="G135" s="7" t="s">
        <v>34</v>
      </c>
      <c r="H135" s="7" t="n">
        <v>56</v>
      </c>
      <c r="I135" s="7" t="n">
        <v>1</v>
      </c>
      <c r="J135" s="2" t="n">
        <v>1689</v>
      </c>
      <c r="K135" s="2" t="n">
        <v>90.1</v>
      </c>
      <c r="L135" s="3" t="e">
        <f aca="false">NA()</f>
        <v>#N/A</v>
      </c>
    </row>
    <row r="136" customFormat="false" ht="14.65" hidden="false" customHeight="false" outlineLevel="0" collapsed="false">
      <c r="A136" s="7" t="s">
        <v>282</v>
      </c>
      <c r="B136" s="7" t="s">
        <v>29</v>
      </c>
      <c r="C136" s="7" t="s">
        <v>30</v>
      </c>
      <c r="D136" s="7" t="s">
        <v>78</v>
      </c>
      <c r="E136" s="7" t="s">
        <v>127</v>
      </c>
      <c r="F136" s="7" t="e">
        <f aca="false">NA()</f>
        <v>#N/A</v>
      </c>
      <c r="G136" s="7" t="s">
        <v>34</v>
      </c>
      <c r="H136" s="7" t="n">
        <v>6593890</v>
      </c>
      <c r="I136" s="7" t="n">
        <v>33</v>
      </c>
      <c r="J136" s="2" t="n">
        <v>4691.93939393939</v>
      </c>
      <c r="K136" s="2" t="n">
        <v>85.6393939393939</v>
      </c>
      <c r="L136" s="3" t="n">
        <v>12.8823750574656</v>
      </c>
    </row>
    <row r="137" customFormat="false" ht="14.65" hidden="false" customHeight="false" outlineLevel="0" collapsed="false">
      <c r="A137" s="7" t="s">
        <v>283</v>
      </c>
      <c r="B137" s="7" t="s">
        <v>36</v>
      </c>
      <c r="C137" s="7" t="s">
        <v>221</v>
      </c>
      <c r="D137" s="7" t="s">
        <v>222</v>
      </c>
      <c r="E137" s="7" t="e">
        <f aca="false">NA()</f>
        <v>#N/A</v>
      </c>
      <c r="F137" s="7" t="e">
        <f aca="false">NA()</f>
        <v>#N/A</v>
      </c>
      <c r="G137" s="7" t="s">
        <v>34</v>
      </c>
      <c r="H137" s="7" t="n">
        <v>3302</v>
      </c>
      <c r="I137" s="7" t="n">
        <v>8</v>
      </c>
      <c r="J137" s="2" t="n">
        <v>2582.125</v>
      </c>
      <c r="K137" s="2" t="n">
        <v>81.3375</v>
      </c>
      <c r="L137" s="3" t="n">
        <v>7.78385462718459</v>
      </c>
    </row>
    <row r="138" customFormat="false" ht="14.65" hidden="false" customHeight="false" outlineLevel="0" collapsed="false">
      <c r="A138" s="7" t="s">
        <v>284</v>
      </c>
      <c r="B138" s="7" t="s">
        <v>36</v>
      </c>
      <c r="C138" s="7" t="s">
        <v>37</v>
      </c>
      <c r="D138" s="7" t="s">
        <v>38</v>
      </c>
      <c r="E138" s="7" t="s">
        <v>39</v>
      </c>
      <c r="F138" s="7" t="e">
        <f aca="false">NA()</f>
        <v>#N/A</v>
      </c>
      <c r="G138" s="7" t="s">
        <v>34</v>
      </c>
      <c r="H138" s="7" t="n">
        <v>45329</v>
      </c>
      <c r="I138" s="7" t="n">
        <v>4</v>
      </c>
      <c r="J138" s="2" t="n">
        <v>1535.75</v>
      </c>
      <c r="K138" s="2" t="n">
        <v>98.85</v>
      </c>
      <c r="L138" s="3" t="n">
        <v>0.519615242270667</v>
      </c>
    </row>
    <row r="139" customFormat="false" ht="14.65" hidden="false" customHeight="false" outlineLevel="0" collapsed="false">
      <c r="A139" s="7" t="s">
        <v>285</v>
      </c>
      <c r="B139" s="7" t="s">
        <v>36</v>
      </c>
      <c r="C139" s="7" t="s">
        <v>37</v>
      </c>
      <c r="D139" s="7" t="s">
        <v>38</v>
      </c>
      <c r="E139" s="7" t="s">
        <v>39</v>
      </c>
      <c r="F139" s="7" t="e">
        <f aca="false">NA()</f>
        <v>#N/A</v>
      </c>
      <c r="G139" s="7" t="s">
        <v>34</v>
      </c>
      <c r="H139" s="7" t="n">
        <v>548361</v>
      </c>
      <c r="I139" s="7" t="n">
        <v>33</v>
      </c>
      <c r="J139" s="2" t="n">
        <v>2316.39393939394</v>
      </c>
      <c r="K139" s="2" t="n">
        <v>73.9212121212121</v>
      </c>
      <c r="L139" s="3" t="n">
        <v>7.33407107170693</v>
      </c>
    </row>
    <row r="140" customFormat="false" ht="14.65" hidden="false" customHeight="false" outlineLevel="0" collapsed="false">
      <c r="A140" s="7" t="s">
        <v>286</v>
      </c>
      <c r="B140" s="7" t="s">
        <v>167</v>
      </c>
      <c r="C140" s="7" t="s">
        <v>168</v>
      </c>
      <c r="D140" s="7" t="s">
        <v>169</v>
      </c>
      <c r="E140" s="7" t="s">
        <v>170</v>
      </c>
      <c r="F140" s="7" t="e">
        <f aca="false">NA()</f>
        <v>#N/A</v>
      </c>
      <c r="G140" s="7" t="s">
        <v>34</v>
      </c>
      <c r="H140" s="7" t="n">
        <v>40</v>
      </c>
      <c r="I140" s="7" t="n">
        <v>2</v>
      </c>
      <c r="J140" s="2" t="e">
        <f aca="false">NA()</f>
        <v>#N/A</v>
      </c>
      <c r="K140" s="2" t="n">
        <v>87.5835</v>
      </c>
      <c r="L140" s="3" t="n">
        <v>15.4382623536459</v>
      </c>
    </row>
    <row r="141" customFormat="false" ht="14.65" hidden="false" customHeight="false" outlineLevel="0" collapsed="false">
      <c r="A141" s="7" t="s">
        <v>287</v>
      </c>
      <c r="B141" s="7" t="s">
        <v>36</v>
      </c>
      <c r="C141" s="7" t="s">
        <v>37</v>
      </c>
      <c r="D141" s="7" t="s">
        <v>38</v>
      </c>
      <c r="E141" s="7" t="s">
        <v>39</v>
      </c>
      <c r="F141" s="7" t="e">
        <f aca="false">NA()</f>
        <v>#N/A</v>
      </c>
      <c r="G141" s="7" t="s">
        <v>34</v>
      </c>
      <c r="H141" s="7" t="n">
        <v>1076913</v>
      </c>
      <c r="I141" s="7" t="n">
        <v>14</v>
      </c>
      <c r="J141" s="2" t="n">
        <v>3698.07142857143</v>
      </c>
      <c r="K141" s="2" t="n">
        <v>88.0357142857143</v>
      </c>
      <c r="L141" s="3" t="n">
        <v>0.615950975643034</v>
      </c>
    </row>
    <row r="142" customFormat="false" ht="14.65" hidden="false" customHeight="false" outlineLevel="0" collapsed="false">
      <c r="A142" s="7" t="s">
        <v>288</v>
      </c>
      <c r="B142" s="7" t="s">
        <v>36</v>
      </c>
      <c r="C142" s="7" t="s">
        <v>37</v>
      </c>
      <c r="D142" s="7" t="s">
        <v>38</v>
      </c>
      <c r="E142" s="7" t="s">
        <v>39</v>
      </c>
      <c r="F142" s="7" t="e">
        <f aca="false">NA()</f>
        <v>#N/A</v>
      </c>
      <c r="G142" s="7" t="s">
        <v>34</v>
      </c>
      <c r="H142" s="7" t="n">
        <v>3307</v>
      </c>
      <c r="I142" s="7" t="n">
        <v>1</v>
      </c>
      <c r="J142" s="2" t="n">
        <v>878</v>
      </c>
      <c r="K142" s="2" t="n">
        <v>91.8</v>
      </c>
      <c r="L142" s="3" t="e">
        <f aca="false">NA()</f>
        <v>#N/A</v>
      </c>
    </row>
    <row r="143" customFormat="false" ht="14.65" hidden="false" customHeight="false" outlineLevel="0" collapsed="false">
      <c r="A143" s="7" t="s">
        <v>289</v>
      </c>
      <c r="B143" s="7" t="s">
        <v>55</v>
      </c>
      <c r="C143" s="7" t="s">
        <v>159</v>
      </c>
      <c r="D143" s="7" t="s">
        <v>160</v>
      </c>
      <c r="E143" s="7" t="s">
        <v>267</v>
      </c>
      <c r="F143" s="7" t="e">
        <f aca="false">NA()</f>
        <v>#N/A</v>
      </c>
      <c r="G143" s="7" t="s">
        <v>163</v>
      </c>
      <c r="H143" s="7" t="n">
        <v>4256</v>
      </c>
      <c r="I143" s="7" t="n">
        <v>3</v>
      </c>
      <c r="J143" s="2" t="n">
        <v>1925</v>
      </c>
      <c r="K143" s="2" t="n">
        <v>35.3</v>
      </c>
      <c r="L143" s="3" t="n">
        <v>1.05830052442584</v>
      </c>
    </row>
    <row r="144" customFormat="false" ht="14.65" hidden="false" customHeight="false" outlineLevel="0" collapsed="false">
      <c r="A144" s="7" t="s">
        <v>290</v>
      </c>
      <c r="B144" s="7" t="s">
        <v>36</v>
      </c>
      <c r="C144" s="7" t="s">
        <v>62</v>
      </c>
      <c r="D144" s="7" t="s">
        <v>63</v>
      </c>
      <c r="E144" s="7" t="s">
        <v>64</v>
      </c>
      <c r="F144" s="7" t="e">
        <f aca="false">NA()</f>
        <v>#N/A</v>
      </c>
      <c r="G144" s="7" t="s">
        <v>34</v>
      </c>
      <c r="H144" s="7" t="n">
        <v>2730</v>
      </c>
      <c r="I144" s="7" t="n">
        <v>3</v>
      </c>
      <c r="J144" s="2" t="n">
        <v>812</v>
      </c>
      <c r="K144" s="2" t="n">
        <v>95.5333333333333</v>
      </c>
      <c r="L144" s="3" t="n">
        <v>0.0577350269189593</v>
      </c>
    </row>
    <row r="145" customFormat="false" ht="14.65" hidden="false" customHeight="false" outlineLevel="0" collapsed="false">
      <c r="A145" s="7" t="s">
        <v>291</v>
      </c>
      <c r="B145" s="7" t="s">
        <v>36</v>
      </c>
      <c r="C145" s="7" t="s">
        <v>108</v>
      </c>
      <c r="D145" s="7" t="s">
        <v>109</v>
      </c>
      <c r="E145" s="7" t="s">
        <v>110</v>
      </c>
      <c r="F145" s="7" t="e">
        <f aca="false">NA()</f>
        <v>#N/A</v>
      </c>
      <c r="G145" s="7" t="s">
        <v>34</v>
      </c>
      <c r="H145" s="7" t="n">
        <v>106</v>
      </c>
      <c r="I145" s="7" t="n">
        <v>6</v>
      </c>
      <c r="J145" s="2" t="n">
        <v>1069.16666666667</v>
      </c>
      <c r="K145" s="2" t="n">
        <v>43.1166666666667</v>
      </c>
      <c r="L145" s="3" t="n">
        <v>18.5264585570655</v>
      </c>
    </row>
    <row r="146" customFormat="false" ht="14.65" hidden="false" customHeight="false" outlineLevel="0" collapsed="false">
      <c r="A146" s="7" t="s">
        <v>292</v>
      </c>
      <c r="B146" s="7" t="s">
        <v>29</v>
      </c>
      <c r="C146" s="7" t="s">
        <v>50</v>
      </c>
      <c r="D146" s="7" t="s">
        <v>51</v>
      </c>
      <c r="E146" s="7" t="s">
        <v>52</v>
      </c>
      <c r="F146" s="7" t="e">
        <f aca="false">NA()</f>
        <v>#N/A</v>
      </c>
      <c r="G146" s="7" t="s">
        <v>24</v>
      </c>
      <c r="H146" s="7" t="n">
        <v>17446</v>
      </c>
      <c r="I146" s="7" t="n">
        <v>1</v>
      </c>
      <c r="J146" s="2" t="n">
        <v>1714</v>
      </c>
      <c r="K146" s="2" t="n">
        <v>49.7</v>
      </c>
      <c r="L146" s="3" t="e">
        <f aca="false">NA()</f>
        <v>#N/A</v>
      </c>
    </row>
    <row r="147" customFormat="false" ht="14.65" hidden="false" customHeight="false" outlineLevel="0" collapsed="false">
      <c r="A147" s="7" t="s">
        <v>293</v>
      </c>
      <c r="B147" s="7" t="s">
        <v>19</v>
      </c>
      <c r="C147" s="7" t="s">
        <v>20</v>
      </c>
      <c r="D147" s="7" t="s">
        <v>21</v>
      </c>
      <c r="E147" s="7" t="s">
        <v>226</v>
      </c>
      <c r="F147" s="7" t="e">
        <f aca="false">NA()</f>
        <v>#N/A</v>
      </c>
      <c r="G147" s="7" t="s">
        <v>24</v>
      </c>
      <c r="H147" s="7" t="n">
        <v>1693</v>
      </c>
      <c r="I147" s="7" t="n">
        <v>6</v>
      </c>
      <c r="J147" s="2" t="n">
        <v>2588.16666666667</v>
      </c>
      <c r="K147" s="2" t="n">
        <v>57.7166666666667</v>
      </c>
      <c r="L147" s="3" t="n">
        <v>7.43516419903869</v>
      </c>
    </row>
    <row r="148" customFormat="false" ht="14.65" hidden="false" customHeight="false" outlineLevel="0" collapsed="false">
      <c r="A148" s="7" t="s">
        <v>294</v>
      </c>
      <c r="B148" s="7" t="s">
        <v>36</v>
      </c>
      <c r="C148" s="7" t="s">
        <v>221</v>
      </c>
      <c r="D148" s="7" t="s">
        <v>222</v>
      </c>
      <c r="E148" s="7" t="s">
        <v>223</v>
      </c>
      <c r="F148" s="7" t="e">
        <f aca="false">NA()</f>
        <v>#N/A</v>
      </c>
      <c r="G148" s="7" t="s">
        <v>34</v>
      </c>
      <c r="H148" s="7" t="n">
        <v>44975</v>
      </c>
      <c r="I148" s="7" t="n">
        <v>5</v>
      </c>
      <c r="J148" s="2" t="n">
        <v>1645</v>
      </c>
      <c r="K148" s="2" t="n">
        <v>98.62</v>
      </c>
      <c r="L148" s="3" t="n">
        <v>0.920326029187482</v>
      </c>
    </row>
    <row r="149" customFormat="false" ht="14.65" hidden="false" customHeight="false" outlineLevel="0" collapsed="false">
      <c r="A149" s="7" t="s">
        <v>295</v>
      </c>
      <c r="B149" s="7" t="s">
        <v>55</v>
      </c>
      <c r="C149" s="7" t="s">
        <v>159</v>
      </c>
      <c r="D149" s="7" t="s">
        <v>160</v>
      </c>
      <c r="E149" s="7" t="s">
        <v>267</v>
      </c>
      <c r="F149" s="7" t="e">
        <f aca="false">NA()</f>
        <v>#N/A</v>
      </c>
      <c r="G149" s="7" t="s">
        <v>163</v>
      </c>
      <c r="H149" s="7" t="n">
        <v>15</v>
      </c>
      <c r="I149" s="7" t="n">
        <v>1</v>
      </c>
      <c r="J149" s="2" t="n">
        <v>1462</v>
      </c>
      <c r="K149" s="2" t="n">
        <v>32.5</v>
      </c>
      <c r="L149" s="3" t="e">
        <f aca="false">NA()</f>
        <v>#N/A</v>
      </c>
    </row>
    <row r="150" customFormat="false" ht="14.65" hidden="false" customHeight="false" outlineLevel="0" collapsed="false">
      <c r="A150" s="7" t="s">
        <v>296</v>
      </c>
      <c r="B150" s="7" t="s">
        <v>29</v>
      </c>
      <c r="C150" s="7" t="s">
        <v>30</v>
      </c>
      <c r="D150" s="7" t="s">
        <v>78</v>
      </c>
      <c r="E150" s="7" t="e">
        <f aca="false">NA()</f>
        <v>#N/A</v>
      </c>
      <c r="F150" s="7" t="e">
        <f aca="false">NA()</f>
        <v>#N/A</v>
      </c>
      <c r="G150" s="7" t="s">
        <v>34</v>
      </c>
      <c r="H150" s="7" t="n">
        <v>32</v>
      </c>
      <c r="I150" s="7" t="n">
        <v>2</v>
      </c>
      <c r="J150" s="2" t="n">
        <v>1267.5</v>
      </c>
      <c r="K150" s="2" t="n">
        <v>56.95</v>
      </c>
      <c r="L150" s="3" t="n">
        <v>8.1317279836453</v>
      </c>
    </row>
    <row r="151" customFormat="false" ht="14.65" hidden="false" customHeight="false" outlineLevel="0" collapsed="false">
      <c r="A151" s="7" t="s">
        <v>297</v>
      </c>
      <c r="B151" s="7" t="s">
        <v>29</v>
      </c>
      <c r="C151" s="7" t="s">
        <v>50</v>
      </c>
      <c r="D151" s="7" t="s">
        <v>51</v>
      </c>
      <c r="E151" s="7" t="s">
        <v>52</v>
      </c>
      <c r="F151" s="7" t="e">
        <f aca="false">NA()</f>
        <v>#N/A</v>
      </c>
      <c r="G151" s="7" t="s">
        <v>24</v>
      </c>
      <c r="H151" s="7" t="n">
        <v>152</v>
      </c>
      <c r="I151" s="7" t="n">
        <v>2</v>
      </c>
      <c r="J151" s="2" t="n">
        <v>1421.5</v>
      </c>
      <c r="K151" s="2" t="n">
        <v>37.3</v>
      </c>
      <c r="L151" s="3" t="n">
        <v>0</v>
      </c>
    </row>
    <row r="152" customFormat="false" ht="14.65" hidden="false" customHeight="false" outlineLevel="0" collapsed="false">
      <c r="A152" s="7" t="s">
        <v>298</v>
      </c>
      <c r="B152" s="7" t="s">
        <v>19</v>
      </c>
      <c r="C152" s="7" t="s">
        <v>20</v>
      </c>
      <c r="D152" s="7" t="s">
        <v>21</v>
      </c>
      <c r="E152" s="7" t="s">
        <v>226</v>
      </c>
      <c r="F152" s="7" t="e">
        <f aca="false">NA()</f>
        <v>#N/A</v>
      </c>
      <c r="G152" s="7" t="s">
        <v>24</v>
      </c>
      <c r="H152" s="7" t="n">
        <v>9</v>
      </c>
      <c r="I152" s="7" t="n">
        <v>1</v>
      </c>
      <c r="J152" s="2" t="n">
        <v>794</v>
      </c>
      <c r="K152" s="2" t="n">
        <v>49.1</v>
      </c>
      <c r="L152" s="3" t="e">
        <f aca="false">NA()</f>
        <v>#N/A</v>
      </c>
    </row>
    <row r="153" customFormat="false" ht="14.65" hidden="false" customHeight="false" outlineLevel="0" collapsed="false">
      <c r="A153" s="7" t="s">
        <v>299</v>
      </c>
      <c r="B153" s="7" t="e">
        <f aca="false">NA()</f>
        <v>#N/A</v>
      </c>
      <c r="C153" s="7" t="e">
        <f aca="false">NA()</f>
        <v>#N/A</v>
      </c>
      <c r="D153" s="7" t="e">
        <f aca="false">NA()</f>
        <v>#N/A</v>
      </c>
      <c r="E153" s="7" t="e">
        <f aca="false">NA()</f>
        <v>#N/A</v>
      </c>
      <c r="F153" s="7" t="e">
        <f aca="false">NA()</f>
        <v>#N/A</v>
      </c>
      <c r="G153" s="7" t="e">
        <f aca="false">NA()</f>
        <v>#N/A</v>
      </c>
      <c r="H153" s="7" t="n">
        <v>17285</v>
      </c>
      <c r="I153" s="7" t="n">
        <v>4</v>
      </c>
      <c r="J153" s="2" t="e">
        <f aca="false">NA()</f>
        <v>#N/A</v>
      </c>
      <c r="K153" s="2" t="n">
        <v>52.6435</v>
      </c>
      <c r="L153" s="3" t="n">
        <v>13.2256557115328</v>
      </c>
    </row>
    <row r="154" customFormat="false" ht="14.65" hidden="false" customHeight="false" outlineLevel="0" collapsed="false">
      <c r="A154" s="7" t="s">
        <v>300</v>
      </c>
      <c r="B154" s="7" t="s">
        <v>55</v>
      </c>
      <c r="C154" s="7" t="s">
        <v>159</v>
      </c>
      <c r="D154" s="7" t="s">
        <v>160</v>
      </c>
      <c r="E154" s="7" t="s">
        <v>161</v>
      </c>
      <c r="F154" s="7" t="e">
        <f aca="false">NA()</f>
        <v>#N/A</v>
      </c>
      <c r="G154" s="7" t="s">
        <v>163</v>
      </c>
      <c r="H154" s="7" t="n">
        <v>16</v>
      </c>
      <c r="I154" s="7" t="n">
        <v>1</v>
      </c>
      <c r="J154" s="2" t="n">
        <v>1170</v>
      </c>
      <c r="K154" s="2" t="n">
        <v>37.3</v>
      </c>
      <c r="L154" s="3" t="e">
        <f aca="false">NA()</f>
        <v>#N/A</v>
      </c>
    </row>
    <row r="155" customFormat="false" ht="14.65" hidden="false" customHeight="false" outlineLevel="0" collapsed="false">
      <c r="A155" s="7" t="s">
        <v>301</v>
      </c>
      <c r="B155" s="7" t="s">
        <v>29</v>
      </c>
      <c r="C155" s="7" t="s">
        <v>30</v>
      </c>
      <c r="D155" s="7" t="s">
        <v>194</v>
      </c>
      <c r="E155" s="7" t="s">
        <v>195</v>
      </c>
      <c r="F155" s="7" t="e">
        <f aca="false">NA()</f>
        <v>#N/A</v>
      </c>
      <c r="G155" s="7" t="s">
        <v>34</v>
      </c>
      <c r="H155" s="7" t="n">
        <v>9</v>
      </c>
      <c r="I155" s="7" t="n">
        <v>1</v>
      </c>
      <c r="J155" s="2" t="n">
        <v>825</v>
      </c>
      <c r="K155" s="2" t="n">
        <v>36.3</v>
      </c>
      <c r="L155" s="3" t="e">
        <f aca="false">NA()</f>
        <v>#N/A</v>
      </c>
    </row>
    <row r="156" customFormat="false" ht="14.65" hidden="false" customHeight="false" outlineLevel="0" collapsed="false">
      <c r="A156" s="7" t="s">
        <v>302</v>
      </c>
      <c r="B156" s="7" t="s">
        <v>19</v>
      </c>
      <c r="C156" s="7" t="s">
        <v>20</v>
      </c>
      <c r="D156" s="7" t="s">
        <v>21</v>
      </c>
      <c r="E156" s="7" t="s">
        <v>226</v>
      </c>
      <c r="F156" s="7" t="e">
        <f aca="false">NA()</f>
        <v>#N/A</v>
      </c>
      <c r="G156" s="7" t="s">
        <v>24</v>
      </c>
      <c r="H156" s="7" t="n">
        <v>178</v>
      </c>
      <c r="I156" s="7" t="n">
        <v>4</v>
      </c>
      <c r="J156" s="2" t="n">
        <v>1024.5</v>
      </c>
      <c r="K156" s="2" t="n">
        <v>52.575</v>
      </c>
      <c r="L156" s="3" t="n">
        <v>7.24448065771453</v>
      </c>
    </row>
    <row r="157" customFormat="false" ht="14.65" hidden="false" customHeight="false" outlineLevel="0" collapsed="false">
      <c r="A157" s="7" t="s">
        <v>303</v>
      </c>
      <c r="B157" s="7" t="s">
        <v>151</v>
      </c>
      <c r="C157" s="7" t="s">
        <v>152</v>
      </c>
      <c r="D157" s="7" t="s">
        <v>153</v>
      </c>
      <c r="E157" s="7" t="s">
        <v>154</v>
      </c>
      <c r="F157" s="7" t="e">
        <f aca="false">NA()</f>
        <v>#N/A</v>
      </c>
      <c r="G157" s="7" t="s">
        <v>156</v>
      </c>
      <c r="H157" s="7" t="n">
        <v>4</v>
      </c>
      <c r="I157" s="7" t="n">
        <v>1</v>
      </c>
      <c r="J157" s="2" t="n">
        <v>710</v>
      </c>
      <c r="K157" s="2" t="n">
        <v>59.4</v>
      </c>
      <c r="L157" s="3" t="e">
        <f aca="false">NA()</f>
        <v>#N/A</v>
      </c>
    </row>
    <row r="158" customFormat="false" ht="14.65" hidden="false" customHeight="false" outlineLevel="0" collapsed="false">
      <c r="A158" s="7" t="s">
        <v>304</v>
      </c>
      <c r="B158" s="7" t="s">
        <v>29</v>
      </c>
      <c r="C158" s="7" t="s">
        <v>30</v>
      </c>
      <c r="D158" s="7" t="s">
        <v>194</v>
      </c>
      <c r="E158" s="7" t="s">
        <v>195</v>
      </c>
      <c r="F158" s="7" t="e">
        <f aca="false">NA()</f>
        <v>#N/A</v>
      </c>
      <c r="G158" s="7" t="s">
        <v>34</v>
      </c>
      <c r="H158" s="7" t="n">
        <v>171</v>
      </c>
      <c r="I158" s="7" t="n">
        <v>2</v>
      </c>
      <c r="J158" s="2" t="n">
        <v>1135.5</v>
      </c>
      <c r="K158" s="2" t="n">
        <v>34.85</v>
      </c>
      <c r="L158" s="3" t="n">
        <v>1.20208152801713</v>
      </c>
    </row>
    <row r="159" customFormat="false" ht="14.65" hidden="false" customHeight="false" outlineLevel="0" collapsed="false">
      <c r="A159" s="7" t="s">
        <v>305</v>
      </c>
      <c r="B159" s="7" t="s">
        <v>29</v>
      </c>
      <c r="C159" s="7" t="s">
        <v>30</v>
      </c>
      <c r="D159" s="7" t="s">
        <v>78</v>
      </c>
      <c r="E159" s="7" t="s">
        <v>79</v>
      </c>
      <c r="F159" s="7" t="e">
        <f aca="false">NA()</f>
        <v>#N/A</v>
      </c>
      <c r="G159" s="7" t="s">
        <v>34</v>
      </c>
      <c r="H159" s="7" t="n">
        <v>790</v>
      </c>
      <c r="I159" s="7" t="n">
        <v>1</v>
      </c>
      <c r="J159" s="2" t="n">
        <v>727</v>
      </c>
      <c r="K159" s="2" t="n">
        <v>59</v>
      </c>
      <c r="L159" s="3" t="e">
        <f aca="false">NA()</f>
        <v>#N/A</v>
      </c>
    </row>
    <row r="160" customFormat="false" ht="14.65" hidden="false" customHeight="false" outlineLevel="0" collapsed="false">
      <c r="A160" s="7" t="s">
        <v>306</v>
      </c>
      <c r="B160" s="7" t="s">
        <v>151</v>
      </c>
      <c r="C160" s="7" t="s">
        <v>152</v>
      </c>
      <c r="D160" s="7" t="s">
        <v>153</v>
      </c>
      <c r="E160" s="7" t="s">
        <v>154</v>
      </c>
      <c r="F160" s="7" t="e">
        <f aca="false">NA()</f>
        <v>#N/A</v>
      </c>
      <c r="G160" s="7" t="s">
        <v>156</v>
      </c>
      <c r="H160" s="7" t="n">
        <v>8</v>
      </c>
      <c r="I160" s="7" t="n">
        <v>2</v>
      </c>
      <c r="J160" s="2" t="n">
        <v>698</v>
      </c>
      <c r="K160" s="2" t="n">
        <v>90.95</v>
      </c>
      <c r="L160" s="3" t="n">
        <v>2.61629509039023</v>
      </c>
    </row>
    <row r="161" customFormat="false" ht="14.65" hidden="false" customHeight="false" outlineLevel="0" collapsed="false">
      <c r="A161" s="7" t="s">
        <v>307</v>
      </c>
      <c r="B161" s="7" t="s">
        <v>151</v>
      </c>
      <c r="C161" s="7" t="s">
        <v>152</v>
      </c>
      <c r="D161" s="7" t="s">
        <v>153</v>
      </c>
      <c r="E161" s="7" t="s">
        <v>154</v>
      </c>
      <c r="F161" s="7" t="e">
        <f aca="false">NA()</f>
        <v>#N/A</v>
      </c>
      <c r="G161" s="7" t="s">
        <v>156</v>
      </c>
      <c r="H161" s="7" t="n">
        <v>39</v>
      </c>
      <c r="I161" s="7" t="n">
        <v>3</v>
      </c>
      <c r="J161" s="2" t="n">
        <v>765.333333333333</v>
      </c>
      <c r="K161" s="2" t="n">
        <v>94.2</v>
      </c>
      <c r="L161" s="3" t="n">
        <v>0.299999999999997</v>
      </c>
    </row>
    <row r="162" customFormat="false" ht="14.65" hidden="false" customHeight="false" outlineLevel="0" collapsed="false">
      <c r="A162" s="7" t="s">
        <v>308</v>
      </c>
      <c r="B162" s="7" t="s">
        <v>29</v>
      </c>
      <c r="C162" s="7" t="s">
        <v>30</v>
      </c>
      <c r="D162" s="7" t="s">
        <v>194</v>
      </c>
      <c r="E162" s="7" t="s">
        <v>195</v>
      </c>
      <c r="F162" s="7" t="e">
        <f aca="false">NA()</f>
        <v>#N/A</v>
      </c>
      <c r="G162" s="7" t="s">
        <v>34</v>
      </c>
      <c r="H162" s="7" t="n">
        <v>34</v>
      </c>
      <c r="I162" s="7" t="n">
        <v>1</v>
      </c>
      <c r="J162" s="2" t="n">
        <v>1086</v>
      </c>
      <c r="K162" s="2" t="n">
        <v>33.9</v>
      </c>
      <c r="L162" s="3" t="e">
        <f aca="false">NA()</f>
        <v>#N/A</v>
      </c>
    </row>
    <row r="163" customFormat="false" ht="14.65" hidden="false" customHeight="false" outlineLevel="0" collapsed="false">
      <c r="A163" s="7" t="s">
        <v>309</v>
      </c>
      <c r="B163" s="7" t="s">
        <v>55</v>
      </c>
      <c r="C163" s="7" t="s">
        <v>56</v>
      </c>
      <c r="D163" s="7" t="s">
        <v>57</v>
      </c>
      <c r="E163" s="7" t="s">
        <v>58</v>
      </c>
      <c r="F163" s="7" t="e">
        <f aca="false">NA()</f>
        <v>#N/A</v>
      </c>
      <c r="G163" s="7" t="s">
        <v>60</v>
      </c>
      <c r="H163" s="7" t="n">
        <v>117</v>
      </c>
      <c r="I163" s="7" t="n">
        <v>8</v>
      </c>
      <c r="J163" s="2" t="n">
        <v>840.5</v>
      </c>
      <c r="K163" s="2" t="n">
        <v>96.0375</v>
      </c>
      <c r="L163" s="3" t="n">
        <v>5.5525894859966</v>
      </c>
    </row>
    <row r="164" customFormat="false" ht="14.65" hidden="false" customHeight="false" outlineLevel="0" collapsed="false">
      <c r="A164" s="7" t="s">
        <v>310</v>
      </c>
      <c r="B164" s="7" t="s">
        <v>55</v>
      </c>
      <c r="C164" s="7" t="s">
        <v>56</v>
      </c>
      <c r="D164" s="7" t="s">
        <v>57</v>
      </c>
      <c r="E164" s="7" t="s">
        <v>58</v>
      </c>
      <c r="F164" s="7" t="e">
        <f aca="false">NA()</f>
        <v>#N/A</v>
      </c>
      <c r="G164" s="7" t="s">
        <v>60</v>
      </c>
      <c r="H164" s="7" t="n">
        <v>1423</v>
      </c>
      <c r="I164" s="7" t="n">
        <v>25</v>
      </c>
      <c r="J164" s="2" t="n">
        <v>1304.44</v>
      </c>
      <c r="K164" s="2" t="n">
        <v>94.616</v>
      </c>
      <c r="L164" s="3" t="n">
        <v>5.654031010409</v>
      </c>
    </row>
    <row r="165" customFormat="false" ht="14.65" hidden="false" customHeight="false" outlineLevel="0" collapsed="false">
      <c r="A165" s="7" t="s">
        <v>311</v>
      </c>
      <c r="B165" s="7" t="s">
        <v>29</v>
      </c>
      <c r="C165" s="7" t="s">
        <v>30</v>
      </c>
      <c r="D165" s="7" t="s">
        <v>78</v>
      </c>
      <c r="E165" s="7" t="s">
        <v>79</v>
      </c>
      <c r="F165" s="7" t="e">
        <f aca="false">NA()</f>
        <v>#N/A</v>
      </c>
      <c r="G165" s="7" t="s">
        <v>34</v>
      </c>
      <c r="H165" s="7" t="n">
        <v>198426</v>
      </c>
      <c r="I165" s="7" t="n">
        <v>4</v>
      </c>
      <c r="J165" s="2" t="n">
        <v>3528</v>
      </c>
      <c r="K165" s="2" t="n">
        <v>48.75</v>
      </c>
      <c r="L165" s="3" t="n">
        <v>15.5380178916102</v>
      </c>
    </row>
    <row r="166" customFormat="false" ht="14.65" hidden="false" customHeight="false" outlineLevel="0" collapsed="false">
      <c r="A166" s="7" t="s">
        <v>312</v>
      </c>
      <c r="B166" s="7" t="s">
        <v>29</v>
      </c>
      <c r="C166" s="7" t="s">
        <v>30</v>
      </c>
      <c r="D166" s="7" t="s">
        <v>78</v>
      </c>
      <c r="E166" s="7" t="s">
        <v>79</v>
      </c>
      <c r="F166" s="7" t="e">
        <f aca="false">NA()</f>
        <v>#N/A</v>
      </c>
      <c r="G166" s="7" t="s">
        <v>34</v>
      </c>
      <c r="H166" s="7" t="n">
        <v>126</v>
      </c>
      <c r="I166" s="7" t="n">
        <v>1</v>
      </c>
      <c r="J166" s="2" t="n">
        <v>724</v>
      </c>
      <c r="K166" s="2" t="n">
        <v>50.6</v>
      </c>
      <c r="L166" s="3" t="e">
        <f aca="false">NA()</f>
        <v>#N/A</v>
      </c>
    </row>
    <row r="167" customFormat="false" ht="14.65" hidden="false" customHeight="false" outlineLevel="0" collapsed="false">
      <c r="A167" s="7" t="s">
        <v>313</v>
      </c>
      <c r="B167" s="7" t="s">
        <v>29</v>
      </c>
      <c r="C167" s="7" t="s">
        <v>30</v>
      </c>
      <c r="D167" s="7" t="s">
        <v>78</v>
      </c>
      <c r="E167" s="7" t="s">
        <v>79</v>
      </c>
      <c r="F167" s="7" t="e">
        <f aca="false">NA()</f>
        <v>#N/A</v>
      </c>
      <c r="G167" s="7" t="s">
        <v>34</v>
      </c>
      <c r="H167" s="7" t="n">
        <v>8</v>
      </c>
      <c r="I167" s="7" t="n">
        <v>1</v>
      </c>
      <c r="J167" s="2" t="n">
        <v>613</v>
      </c>
      <c r="K167" s="2" t="n">
        <v>64</v>
      </c>
      <c r="L167" s="3" t="e">
        <f aca="false">NA()</f>
        <v>#N/A</v>
      </c>
    </row>
    <row r="168" customFormat="false" ht="14.65" hidden="false" customHeight="false" outlineLevel="0" collapsed="false">
      <c r="A168" s="7" t="s">
        <v>314</v>
      </c>
      <c r="B168" s="7" t="s">
        <v>55</v>
      </c>
      <c r="C168" s="7" t="s">
        <v>56</v>
      </c>
      <c r="D168" s="7" t="s">
        <v>57</v>
      </c>
      <c r="E168" s="7" t="s">
        <v>75</v>
      </c>
      <c r="F168" s="7" t="e">
        <f aca="false">NA()</f>
        <v>#N/A</v>
      </c>
      <c r="G168" s="7" t="s">
        <v>60</v>
      </c>
      <c r="H168" s="7" t="n">
        <v>30</v>
      </c>
      <c r="I168" s="7" t="n">
        <v>1</v>
      </c>
      <c r="J168" s="2" t="n">
        <v>952</v>
      </c>
      <c r="K168" s="2" t="n">
        <v>25.2</v>
      </c>
      <c r="L168" s="3" t="e">
        <f aca="false">NA()</f>
        <v>#N/A</v>
      </c>
    </row>
    <row r="169" customFormat="false" ht="14.65" hidden="false" customHeight="false" outlineLevel="0" collapsed="false">
      <c r="A169" s="7" t="s">
        <v>315</v>
      </c>
      <c r="B169" s="7" t="s">
        <v>55</v>
      </c>
      <c r="C169" s="7" t="s">
        <v>56</v>
      </c>
      <c r="D169" s="7" t="s">
        <v>57</v>
      </c>
      <c r="E169" s="7" t="s">
        <v>58</v>
      </c>
      <c r="F169" s="7" t="e">
        <f aca="false">NA()</f>
        <v>#N/A</v>
      </c>
      <c r="G169" s="7" t="s">
        <v>60</v>
      </c>
      <c r="H169" s="7" t="n">
        <v>425</v>
      </c>
      <c r="I169" s="7" t="n">
        <v>1</v>
      </c>
      <c r="J169" s="2" t="n">
        <v>7666</v>
      </c>
      <c r="K169" s="2" t="n">
        <v>50.3</v>
      </c>
      <c r="L169" s="3" t="e">
        <f aca="false">NA()</f>
        <v>#N/A</v>
      </c>
    </row>
    <row r="170" customFormat="false" ht="14.65" hidden="false" customHeight="false" outlineLevel="0" collapsed="false">
      <c r="A170" s="7" t="s">
        <v>316</v>
      </c>
      <c r="B170" s="7" t="s">
        <v>216</v>
      </c>
      <c r="C170" s="7" t="s">
        <v>217</v>
      </c>
      <c r="D170" s="7" t="e">
        <f aca="false">NA()</f>
        <v>#N/A</v>
      </c>
      <c r="E170" s="7" t="s">
        <v>317</v>
      </c>
      <c r="F170" s="7" t="e">
        <f aca="false">NA()</f>
        <v>#N/A</v>
      </c>
      <c r="G170" s="7" t="s">
        <v>17</v>
      </c>
      <c r="H170" s="7" t="n">
        <v>14</v>
      </c>
      <c r="I170" s="7" t="n">
        <v>1</v>
      </c>
      <c r="J170" s="2" t="n">
        <v>881</v>
      </c>
      <c r="K170" s="2" t="n">
        <v>94.7</v>
      </c>
      <c r="L170" s="3" t="e">
        <f aca="false">NA()</f>
        <v>#N/A</v>
      </c>
    </row>
    <row r="171" customFormat="false" ht="14.65" hidden="false" customHeight="false" outlineLevel="0" collapsed="false">
      <c r="A171" s="7" t="s">
        <v>318</v>
      </c>
      <c r="B171" s="7" t="e">
        <f aca="false">NA()</f>
        <v>#N/A</v>
      </c>
      <c r="C171" s="7" t="e">
        <f aca="false">NA()</f>
        <v>#N/A</v>
      </c>
      <c r="D171" s="7" t="e">
        <f aca="false">NA()</f>
        <v>#N/A</v>
      </c>
      <c r="E171" s="7" t="e">
        <f aca="false">NA()</f>
        <v>#N/A</v>
      </c>
      <c r="F171" s="7" t="e">
        <f aca="false">NA()</f>
        <v>#N/A</v>
      </c>
      <c r="G171" s="7" t="e">
        <f aca="false">NA()</f>
        <v>#N/A</v>
      </c>
      <c r="H171" s="7" t="n">
        <v>76</v>
      </c>
      <c r="I171" s="7" t="n">
        <v>1</v>
      </c>
      <c r="J171" s="2" t="n">
        <v>1756</v>
      </c>
      <c r="K171" s="2" t="n">
        <v>64.8</v>
      </c>
      <c r="L171" s="3" t="e">
        <f aca="false">NA()</f>
        <v>#N/A</v>
      </c>
    </row>
    <row r="172" customFormat="false" ht="14.65" hidden="false" customHeight="false" outlineLevel="0" collapsed="false">
      <c r="A172" s="7" t="s">
        <v>319</v>
      </c>
      <c r="B172" s="7" t="e">
        <f aca="false">NA()</f>
        <v>#N/A</v>
      </c>
      <c r="C172" s="7" t="e">
        <f aca="false">NA()</f>
        <v>#N/A</v>
      </c>
      <c r="D172" s="7" t="e">
        <f aca="false">NA()</f>
        <v>#N/A</v>
      </c>
      <c r="E172" s="7" t="e">
        <f aca="false">NA()</f>
        <v>#N/A</v>
      </c>
      <c r="F172" s="7" t="e">
        <f aca="false">NA()</f>
        <v>#N/A</v>
      </c>
      <c r="G172" s="7" t="e">
        <f aca="false">NA()</f>
        <v>#N/A</v>
      </c>
      <c r="H172" s="7" t="n">
        <v>11</v>
      </c>
      <c r="I172" s="7" t="n">
        <v>1</v>
      </c>
      <c r="J172" s="2" t="n">
        <v>609</v>
      </c>
      <c r="K172" s="2" t="n">
        <v>58.7</v>
      </c>
      <c r="L172" s="3" t="e">
        <f aca="false">NA()</f>
        <v>#N/A</v>
      </c>
    </row>
    <row r="173" customFormat="false" ht="14.65" hidden="false" customHeight="false" outlineLevel="0" collapsed="false">
      <c r="A173" s="7" t="s">
        <v>320</v>
      </c>
      <c r="B173" s="7" t="e">
        <f aca="false">NA()</f>
        <v>#N/A</v>
      </c>
      <c r="C173" s="7" t="e">
        <f aca="false">NA()</f>
        <v>#N/A</v>
      </c>
      <c r="D173" s="7" t="e">
        <f aca="false">NA()</f>
        <v>#N/A</v>
      </c>
      <c r="E173" s="7" t="e">
        <f aca="false">NA()</f>
        <v>#N/A</v>
      </c>
      <c r="F173" s="7" t="e">
        <f aca="false">NA()</f>
        <v>#N/A</v>
      </c>
      <c r="G173" s="7" t="e">
        <f aca="false">NA()</f>
        <v>#N/A</v>
      </c>
      <c r="H173" s="7" t="n">
        <v>62</v>
      </c>
      <c r="I173" s="7" t="n">
        <v>3</v>
      </c>
      <c r="J173" s="2" t="n">
        <v>1025.33333333333</v>
      </c>
      <c r="K173" s="2" t="n">
        <v>67.6</v>
      </c>
      <c r="L173" s="3" t="n">
        <v>18.6751171348401</v>
      </c>
    </row>
    <row r="174" customFormat="false" ht="14.65" hidden="false" customHeight="false" outlineLevel="0" collapsed="false">
      <c r="A174" s="7" t="s">
        <v>321</v>
      </c>
      <c r="B174" s="7" t="e">
        <f aca="false">NA()</f>
        <v>#N/A</v>
      </c>
      <c r="C174" s="7" t="e">
        <f aca="false">NA()</f>
        <v>#N/A</v>
      </c>
      <c r="D174" s="7" t="e">
        <f aca="false">NA()</f>
        <v>#N/A</v>
      </c>
      <c r="E174" s="7" t="e">
        <f aca="false">NA()</f>
        <v>#N/A</v>
      </c>
      <c r="F174" s="7" t="e">
        <f aca="false">NA()</f>
        <v>#N/A</v>
      </c>
      <c r="G174" s="7" t="e">
        <f aca="false">NA()</f>
        <v>#N/A</v>
      </c>
      <c r="H174" s="7" t="n">
        <v>929</v>
      </c>
      <c r="I174" s="7" t="n">
        <v>1</v>
      </c>
      <c r="J174" s="2" t="n">
        <v>9947</v>
      </c>
      <c r="K174" s="2" t="n">
        <v>98.9</v>
      </c>
      <c r="L174" s="3" t="e">
        <f aca="false">NA()</f>
        <v>#N/A</v>
      </c>
    </row>
    <row r="175" customFormat="false" ht="14.65" hidden="false" customHeight="false" outlineLevel="0" collapsed="false">
      <c r="A175" s="7" t="s">
        <v>322</v>
      </c>
      <c r="B175" s="7" t="s">
        <v>29</v>
      </c>
      <c r="C175" s="7" t="s">
        <v>50</v>
      </c>
      <c r="D175" s="7" t="s">
        <v>51</v>
      </c>
      <c r="E175" s="7" t="s">
        <v>52</v>
      </c>
      <c r="F175" s="7" t="e">
        <f aca="false">NA()</f>
        <v>#N/A</v>
      </c>
      <c r="G175" s="7" t="s">
        <v>24</v>
      </c>
      <c r="H175" s="7" t="n">
        <v>70</v>
      </c>
      <c r="I175" s="7" t="n">
        <v>1</v>
      </c>
      <c r="J175" s="2" t="n">
        <v>1574</v>
      </c>
      <c r="K175" s="2" t="n">
        <v>57.7</v>
      </c>
      <c r="L175" s="3" t="e">
        <f aca="false">NA()</f>
        <v>#N/A</v>
      </c>
    </row>
    <row r="176" customFormat="false" ht="14.65" hidden="false" customHeight="false" outlineLevel="0" collapsed="false">
      <c r="A176" s="7" t="s">
        <v>323</v>
      </c>
      <c r="B176" s="7" t="s">
        <v>29</v>
      </c>
      <c r="C176" s="7" t="s">
        <v>50</v>
      </c>
      <c r="D176" s="7" t="s">
        <v>51</v>
      </c>
      <c r="E176" s="7" t="s">
        <v>52</v>
      </c>
      <c r="F176" s="7" t="e">
        <f aca="false">NA()</f>
        <v>#N/A</v>
      </c>
      <c r="G176" s="7" t="s">
        <v>24</v>
      </c>
      <c r="H176" s="7" t="n">
        <v>48302</v>
      </c>
      <c r="I176" s="7" t="n">
        <v>4</v>
      </c>
      <c r="J176" s="2" t="n">
        <v>1023</v>
      </c>
      <c r="K176" s="2" t="n">
        <v>89.45</v>
      </c>
      <c r="L176" s="3" t="n">
        <v>5.9472682804797</v>
      </c>
    </row>
    <row r="177" customFormat="false" ht="14.65" hidden="false" customHeight="false" outlineLevel="0" collapsed="false">
      <c r="A177" s="7" t="s">
        <v>324</v>
      </c>
      <c r="B177" s="7" t="e">
        <f aca="false">NA()</f>
        <v>#N/A</v>
      </c>
      <c r="C177" s="7" t="e">
        <f aca="false">NA()</f>
        <v>#N/A</v>
      </c>
      <c r="D177" s="7" t="e">
        <f aca="false">NA()</f>
        <v>#N/A</v>
      </c>
      <c r="E177" s="7" t="e">
        <f aca="false">NA()</f>
        <v>#N/A</v>
      </c>
      <c r="F177" s="7" t="e">
        <f aca="false">NA()</f>
        <v>#N/A</v>
      </c>
      <c r="G177" s="7" t="e">
        <f aca="false">NA()</f>
        <v>#N/A</v>
      </c>
      <c r="H177" s="7" t="n">
        <v>726</v>
      </c>
      <c r="I177" s="7" t="n">
        <v>2</v>
      </c>
      <c r="J177" s="2" t="n">
        <v>2622.5</v>
      </c>
      <c r="K177" s="2" t="n">
        <v>51.5</v>
      </c>
      <c r="L177" s="3" t="n">
        <v>7.77817459305202</v>
      </c>
    </row>
    <row r="178" customFormat="false" ht="14.65" hidden="false" customHeight="false" outlineLevel="0" collapsed="false">
      <c r="A178" s="7" t="s">
        <v>325</v>
      </c>
      <c r="B178" s="7" t="s">
        <v>29</v>
      </c>
      <c r="C178" s="7" t="s">
        <v>30</v>
      </c>
      <c r="D178" s="7" t="s">
        <v>78</v>
      </c>
      <c r="E178" s="7" t="s">
        <v>127</v>
      </c>
      <c r="F178" s="7" t="e">
        <f aca="false">NA()</f>
        <v>#N/A</v>
      </c>
      <c r="G178" s="7" t="s">
        <v>34</v>
      </c>
      <c r="H178" s="7" t="n">
        <v>144</v>
      </c>
      <c r="I178" s="7" t="n">
        <v>1</v>
      </c>
      <c r="J178" s="2" t="n">
        <v>3630</v>
      </c>
      <c r="K178" s="2" t="n">
        <v>29.5</v>
      </c>
      <c r="L178" s="3" t="e">
        <f aca="false">NA()</f>
        <v>#N/A</v>
      </c>
    </row>
    <row r="179" customFormat="false" ht="14.65" hidden="false" customHeight="false" outlineLevel="0" collapsed="false">
      <c r="A179" s="7" t="s">
        <v>326</v>
      </c>
      <c r="B179" s="7" t="s">
        <v>55</v>
      </c>
      <c r="C179" s="7" t="s">
        <v>159</v>
      </c>
      <c r="D179" s="7" t="s">
        <v>160</v>
      </c>
      <c r="E179" s="7" t="s">
        <v>161</v>
      </c>
      <c r="F179" s="7" t="e">
        <f aca="false">NA()</f>
        <v>#N/A</v>
      </c>
      <c r="G179" s="7" t="s">
        <v>163</v>
      </c>
      <c r="H179" s="7" t="n">
        <v>16</v>
      </c>
      <c r="I179" s="7" t="n">
        <v>1</v>
      </c>
      <c r="J179" s="2" t="n">
        <v>736</v>
      </c>
      <c r="K179" s="2" t="n">
        <v>55.8</v>
      </c>
      <c r="L179" s="3" t="e">
        <f aca="false">NA()</f>
        <v>#N/A</v>
      </c>
    </row>
    <row r="180" customFormat="false" ht="14.65" hidden="false" customHeight="false" outlineLevel="0" collapsed="false">
      <c r="A180" s="7" t="s">
        <v>327</v>
      </c>
      <c r="B180" s="7" t="s">
        <v>55</v>
      </c>
      <c r="C180" s="7" t="s">
        <v>159</v>
      </c>
      <c r="D180" s="7" t="s">
        <v>160</v>
      </c>
      <c r="E180" s="7" t="e">
        <f aca="false">NA()</f>
        <v>#N/A</v>
      </c>
      <c r="F180" s="7" t="e">
        <f aca="false">NA()</f>
        <v>#N/A</v>
      </c>
      <c r="G180" s="7" t="s">
        <v>163</v>
      </c>
      <c r="H180" s="7" t="n">
        <v>8</v>
      </c>
      <c r="I180" s="7" t="n">
        <v>1</v>
      </c>
      <c r="J180" s="2" t="n">
        <v>898</v>
      </c>
      <c r="K180" s="2" t="n">
        <v>29.6</v>
      </c>
      <c r="L180" s="3" t="e">
        <f aca="false">NA()</f>
        <v>#N/A</v>
      </c>
    </row>
    <row r="181" customFormat="false" ht="14.65" hidden="false" customHeight="false" outlineLevel="0" collapsed="false">
      <c r="A181" s="7" t="s">
        <v>328</v>
      </c>
      <c r="B181" s="7" t="s">
        <v>29</v>
      </c>
      <c r="C181" s="7" t="s">
        <v>50</v>
      </c>
      <c r="D181" s="7" t="s">
        <v>51</v>
      </c>
      <c r="E181" s="7" t="s">
        <v>52</v>
      </c>
      <c r="F181" s="7" t="e">
        <f aca="false">NA()</f>
        <v>#N/A</v>
      </c>
      <c r="G181" s="7" t="s">
        <v>24</v>
      </c>
      <c r="H181" s="7" t="n">
        <v>16133</v>
      </c>
      <c r="I181" s="7" t="n">
        <v>1</v>
      </c>
      <c r="J181" s="2" t="n">
        <v>2080</v>
      </c>
      <c r="K181" s="2" t="n">
        <v>71.1</v>
      </c>
      <c r="L181" s="3" t="e">
        <f aca="false">NA()</f>
        <v>#N/A</v>
      </c>
    </row>
    <row r="182" customFormat="false" ht="14.65" hidden="false" customHeight="false" outlineLevel="0" collapsed="false">
      <c r="A182" s="7" t="s">
        <v>329</v>
      </c>
      <c r="B182" s="7" t="e">
        <f aca="false">NA()</f>
        <v>#N/A</v>
      </c>
      <c r="C182" s="7" t="e">
        <f aca="false">NA()</f>
        <v>#N/A</v>
      </c>
      <c r="D182" s="7" t="e">
        <f aca="false">NA()</f>
        <v>#N/A</v>
      </c>
      <c r="E182" s="7" t="e">
        <f aca="false">NA()</f>
        <v>#N/A</v>
      </c>
      <c r="F182" s="7" t="e">
        <f aca="false">NA()</f>
        <v>#N/A</v>
      </c>
      <c r="G182" s="7" t="e">
        <f aca="false">NA()</f>
        <v>#N/A</v>
      </c>
      <c r="H182" s="7" t="n">
        <v>12</v>
      </c>
      <c r="I182" s="7" t="n">
        <v>1</v>
      </c>
      <c r="J182" s="2" t="n">
        <v>925</v>
      </c>
      <c r="K182" s="2" t="n">
        <v>27.6</v>
      </c>
      <c r="L182" s="3" t="e">
        <f aca="false">NA()</f>
        <v>#N/A</v>
      </c>
    </row>
    <row r="183" customFormat="false" ht="14.65" hidden="false" customHeight="false" outlineLevel="0" collapsed="false">
      <c r="A183" s="7" t="s">
        <v>330</v>
      </c>
      <c r="B183" s="7" t="s">
        <v>29</v>
      </c>
      <c r="C183" s="7" t="s">
        <v>30</v>
      </c>
      <c r="D183" s="7" t="s">
        <v>78</v>
      </c>
      <c r="E183" s="7" t="e">
        <f aca="false">NA()</f>
        <v>#N/A</v>
      </c>
      <c r="F183" s="7" t="e">
        <f aca="false">NA()</f>
        <v>#N/A</v>
      </c>
      <c r="G183" s="7" t="s">
        <v>34</v>
      </c>
      <c r="H183" s="7" t="n">
        <v>3</v>
      </c>
      <c r="I183" s="7" t="n">
        <v>1</v>
      </c>
      <c r="J183" s="2" t="n">
        <v>677</v>
      </c>
      <c r="K183" s="2" t="n">
        <v>30.7</v>
      </c>
      <c r="L183" s="3" t="e">
        <f aca="false">NA()</f>
        <v>#N/A</v>
      </c>
    </row>
    <row r="184" customFormat="false" ht="14.65" hidden="false" customHeight="false" outlineLevel="0" collapsed="false">
      <c r="A184" s="7" t="s">
        <v>331</v>
      </c>
      <c r="B184" s="7" t="s">
        <v>29</v>
      </c>
      <c r="C184" s="7" t="s">
        <v>30</v>
      </c>
      <c r="D184" s="7" t="s">
        <v>194</v>
      </c>
      <c r="E184" s="7" t="s">
        <v>195</v>
      </c>
      <c r="F184" s="7" t="e">
        <f aca="false">NA()</f>
        <v>#N/A</v>
      </c>
      <c r="G184" s="7" t="s">
        <v>34</v>
      </c>
      <c r="H184" s="7" t="n">
        <v>162</v>
      </c>
      <c r="I184" s="7" t="n">
        <v>1</v>
      </c>
      <c r="J184" s="2" t="n">
        <v>3301</v>
      </c>
      <c r="K184" s="2" t="n">
        <v>50.8</v>
      </c>
      <c r="L184" s="3" t="e">
        <f aca="false">NA()</f>
        <v>#N/A</v>
      </c>
    </row>
    <row r="185" customFormat="false" ht="14.65" hidden="false" customHeight="false" outlineLevel="0" collapsed="false">
      <c r="A185" s="7" t="s">
        <v>332</v>
      </c>
      <c r="B185" s="7" t="e">
        <f aca="false">NA()</f>
        <v>#N/A</v>
      </c>
      <c r="C185" s="7" t="e">
        <f aca="false">NA()</f>
        <v>#N/A</v>
      </c>
      <c r="D185" s="7" t="e">
        <f aca="false">NA()</f>
        <v>#N/A</v>
      </c>
      <c r="E185" s="7" t="e">
        <f aca="false">NA()</f>
        <v>#N/A</v>
      </c>
      <c r="F185" s="7" t="e">
        <f aca="false">NA()</f>
        <v>#N/A</v>
      </c>
      <c r="G185" s="7" t="e">
        <f aca="false">NA()</f>
        <v>#N/A</v>
      </c>
      <c r="H185" s="7" t="n">
        <v>1078</v>
      </c>
      <c r="I185" s="7" t="n">
        <v>4</v>
      </c>
      <c r="J185" s="2" t="n">
        <v>3932</v>
      </c>
      <c r="K185" s="2" t="n">
        <v>69.325</v>
      </c>
      <c r="L185" s="3" t="n">
        <v>8.88645973752577</v>
      </c>
    </row>
    <row r="186" customFormat="false" ht="14.65" hidden="false" customHeight="false" outlineLevel="0" collapsed="false">
      <c r="A186" s="7" t="s">
        <v>333</v>
      </c>
      <c r="B186" s="7" t="s">
        <v>29</v>
      </c>
      <c r="C186" s="7" t="s">
        <v>30</v>
      </c>
      <c r="D186" s="7" t="s">
        <v>78</v>
      </c>
      <c r="E186" s="7" t="s">
        <v>145</v>
      </c>
      <c r="F186" s="7" t="e">
        <f aca="false">NA()</f>
        <v>#N/A</v>
      </c>
      <c r="G186" s="7" t="s">
        <v>34</v>
      </c>
      <c r="H186" s="7" t="n">
        <v>8</v>
      </c>
      <c r="I186" s="7" t="n">
        <v>1</v>
      </c>
      <c r="J186" s="2" t="n">
        <v>645</v>
      </c>
      <c r="K186" s="2" t="n">
        <v>32.1</v>
      </c>
      <c r="L186" s="3" t="e">
        <f aca="false">NA()</f>
        <v>#N/A</v>
      </c>
    </row>
    <row r="187" customFormat="false" ht="14.65" hidden="false" customHeight="false" outlineLevel="0" collapsed="false">
      <c r="A187" s="7" t="s">
        <v>334</v>
      </c>
      <c r="B187" s="7" t="s">
        <v>216</v>
      </c>
      <c r="C187" s="7" t="s">
        <v>217</v>
      </c>
      <c r="D187" s="7" t="e">
        <f aca="false">NA()</f>
        <v>#N/A</v>
      </c>
      <c r="E187" s="7" t="e">
        <f aca="false">NA()</f>
        <v>#N/A</v>
      </c>
      <c r="F187" s="7" t="e">
        <f aca="false">NA()</f>
        <v>#N/A</v>
      </c>
      <c r="G187" s="7" t="e">
        <f aca="false">NA()</f>
        <v>#N/A</v>
      </c>
      <c r="H187" s="7" t="n">
        <v>19</v>
      </c>
      <c r="I187" s="7" t="n">
        <v>4</v>
      </c>
      <c r="J187" s="2" t="n">
        <v>753.25</v>
      </c>
      <c r="K187" s="2" t="n">
        <v>85.05</v>
      </c>
      <c r="L187" s="3" t="n">
        <v>6.26338566591584</v>
      </c>
    </row>
    <row r="188" customFormat="false" ht="14.65" hidden="false" customHeight="false" outlineLevel="0" collapsed="false">
      <c r="A188" s="7" t="s">
        <v>335</v>
      </c>
      <c r="B188" s="7" t="s">
        <v>151</v>
      </c>
      <c r="C188" s="7" t="s">
        <v>152</v>
      </c>
      <c r="D188" s="7" t="s">
        <v>153</v>
      </c>
      <c r="E188" s="7" t="s">
        <v>154</v>
      </c>
      <c r="F188" s="7" t="e">
        <f aca="false">NA()</f>
        <v>#N/A</v>
      </c>
      <c r="G188" s="7" t="s">
        <v>156</v>
      </c>
      <c r="H188" s="7" t="n">
        <v>469</v>
      </c>
      <c r="I188" s="7" t="n">
        <v>33</v>
      </c>
      <c r="J188" s="2" t="n">
        <v>954.757575757576</v>
      </c>
      <c r="K188" s="2" t="n">
        <v>87.2787878787879</v>
      </c>
      <c r="L188" s="3" t="n">
        <v>11.7438483251807</v>
      </c>
    </row>
    <row r="189" customFormat="false" ht="14.65" hidden="false" customHeight="false" outlineLevel="0" collapsed="false">
      <c r="A189" s="7" t="s">
        <v>336</v>
      </c>
      <c r="B189" s="7" t="s">
        <v>151</v>
      </c>
      <c r="C189" s="7" t="s">
        <v>152</v>
      </c>
      <c r="D189" s="7" t="s">
        <v>153</v>
      </c>
      <c r="E189" s="7" t="s">
        <v>154</v>
      </c>
      <c r="F189" s="7" t="e">
        <f aca="false">NA()</f>
        <v>#N/A</v>
      </c>
      <c r="G189" s="7" t="s">
        <v>156</v>
      </c>
      <c r="H189" s="7" t="n">
        <v>151</v>
      </c>
      <c r="I189" s="7" t="n">
        <v>5</v>
      </c>
      <c r="J189" s="2" t="n">
        <v>1460.4</v>
      </c>
      <c r="K189" s="2" t="n">
        <v>87.46</v>
      </c>
      <c r="L189" s="3" t="n">
        <v>5.07572654897799</v>
      </c>
    </row>
    <row r="190" customFormat="false" ht="14.65" hidden="false" customHeight="false" outlineLevel="0" collapsed="false">
      <c r="A190" s="7" t="s">
        <v>337</v>
      </c>
      <c r="B190" s="7" t="s">
        <v>151</v>
      </c>
      <c r="C190" s="7" t="s">
        <v>152</v>
      </c>
      <c r="D190" s="7" t="s">
        <v>153</v>
      </c>
      <c r="E190" s="7" t="s">
        <v>154</v>
      </c>
      <c r="F190" s="7" t="e">
        <f aca="false">NA()</f>
        <v>#N/A</v>
      </c>
      <c r="G190" s="7" t="s">
        <v>156</v>
      </c>
      <c r="H190" s="7" t="n">
        <v>4</v>
      </c>
      <c r="I190" s="7" t="n">
        <v>1</v>
      </c>
      <c r="J190" s="2" t="n">
        <v>744</v>
      </c>
      <c r="K190" s="2" t="n">
        <v>88</v>
      </c>
      <c r="L190" s="3" t="e">
        <f aca="false">NA()</f>
        <v>#N/A</v>
      </c>
    </row>
    <row r="191" customFormat="false" ht="14.65" hidden="false" customHeight="false" outlineLevel="0" collapsed="false">
      <c r="A191" s="7" t="s">
        <v>338</v>
      </c>
      <c r="B191" s="7" t="e">
        <f aca="false">NA()</f>
        <v>#N/A</v>
      </c>
      <c r="C191" s="7" t="e">
        <f aca="false">NA()</f>
        <v>#N/A</v>
      </c>
      <c r="D191" s="7" t="e">
        <f aca="false">NA()</f>
        <v>#N/A</v>
      </c>
      <c r="E191" s="7" t="e">
        <f aca="false">NA()</f>
        <v>#N/A</v>
      </c>
      <c r="F191" s="7" t="e">
        <f aca="false">NA()</f>
        <v>#N/A</v>
      </c>
      <c r="G191" s="7" t="e">
        <f aca="false">NA()</f>
        <v>#N/A</v>
      </c>
      <c r="H191" s="7" t="n">
        <v>48017</v>
      </c>
      <c r="I191" s="7" t="n">
        <v>22</v>
      </c>
      <c r="J191" s="2" t="n">
        <v>6204.09090909091</v>
      </c>
      <c r="K191" s="2" t="n">
        <v>69.2363636363636</v>
      </c>
      <c r="L191" s="3" t="n">
        <v>6.62042621664522</v>
      </c>
    </row>
    <row r="192" customFormat="false" ht="14.65" hidden="false" customHeight="false" outlineLevel="0" collapsed="false">
      <c r="A192" s="7" t="s">
        <v>339</v>
      </c>
      <c r="B192" s="7" t="e">
        <f aca="false">NA()</f>
        <v>#N/A</v>
      </c>
      <c r="C192" s="7" t="e">
        <f aca="false">NA()</f>
        <v>#N/A</v>
      </c>
      <c r="D192" s="7" t="e">
        <f aca="false">NA()</f>
        <v>#N/A</v>
      </c>
      <c r="E192" s="7" t="e">
        <f aca="false">NA()</f>
        <v>#N/A</v>
      </c>
      <c r="F192" s="7" t="e">
        <f aca="false">NA()</f>
        <v>#N/A</v>
      </c>
      <c r="G192" s="7" t="e">
        <f aca="false">NA()</f>
        <v>#N/A</v>
      </c>
      <c r="H192" s="7" t="n">
        <v>74515</v>
      </c>
      <c r="I192" s="7" t="n">
        <v>2</v>
      </c>
      <c r="J192" s="2" t="n">
        <v>1815.5</v>
      </c>
      <c r="K192" s="2" t="n">
        <v>73.2</v>
      </c>
      <c r="L192" s="3" t="n">
        <v>0.424264068711924</v>
      </c>
    </row>
    <row r="193" customFormat="false" ht="14.65" hidden="false" customHeight="false" outlineLevel="0" collapsed="false">
      <c r="A193" s="7" t="s">
        <v>340</v>
      </c>
      <c r="B193" s="7" t="s">
        <v>36</v>
      </c>
      <c r="C193" s="7" t="s">
        <v>37</v>
      </c>
      <c r="D193" s="7" t="s">
        <v>38</v>
      </c>
      <c r="E193" s="7" t="s">
        <v>39</v>
      </c>
      <c r="F193" s="7" t="e">
        <f aca="false">NA()</f>
        <v>#N/A</v>
      </c>
      <c r="G193" s="7" t="s">
        <v>34</v>
      </c>
      <c r="H193" s="7" t="n">
        <v>42</v>
      </c>
      <c r="I193" s="7" t="n">
        <v>2</v>
      </c>
      <c r="J193" s="2" t="n">
        <v>695.5</v>
      </c>
      <c r="K193" s="2" t="n">
        <v>61.7</v>
      </c>
      <c r="L193" s="3" t="n">
        <v>32.1026478658693</v>
      </c>
    </row>
    <row r="194" customFormat="false" ht="14.65" hidden="false" customHeight="false" outlineLevel="0" collapsed="false">
      <c r="A194" s="7" t="s">
        <v>341</v>
      </c>
      <c r="B194" s="7" t="s">
        <v>29</v>
      </c>
      <c r="C194" s="7" t="s">
        <v>50</v>
      </c>
      <c r="D194" s="7" t="s">
        <v>51</v>
      </c>
      <c r="E194" s="7" t="s">
        <v>52</v>
      </c>
      <c r="F194" s="7" t="e">
        <f aca="false">NA()</f>
        <v>#N/A</v>
      </c>
      <c r="G194" s="7" t="s">
        <v>24</v>
      </c>
      <c r="H194" s="7" t="n">
        <v>78</v>
      </c>
      <c r="I194" s="7" t="n">
        <v>2</v>
      </c>
      <c r="J194" s="2" t="n">
        <v>1248.5</v>
      </c>
      <c r="K194" s="2" t="n">
        <v>60.35</v>
      </c>
      <c r="L194" s="3" t="n">
        <v>9.40452018978108</v>
      </c>
    </row>
    <row r="195" customFormat="false" ht="14.65" hidden="false" customHeight="false" outlineLevel="0" collapsed="false">
      <c r="A195" s="7" t="s">
        <v>342</v>
      </c>
      <c r="B195" s="7" t="s">
        <v>29</v>
      </c>
      <c r="C195" s="7" t="s">
        <v>50</v>
      </c>
      <c r="D195" s="7" t="s">
        <v>51</v>
      </c>
      <c r="E195" s="7" t="s">
        <v>52</v>
      </c>
      <c r="F195" s="7" t="e">
        <f aca="false">NA()</f>
        <v>#N/A</v>
      </c>
      <c r="G195" s="7" t="s">
        <v>24</v>
      </c>
      <c r="H195" s="7" t="n">
        <v>205</v>
      </c>
      <c r="I195" s="7" t="n">
        <v>1</v>
      </c>
      <c r="J195" s="2" t="n">
        <v>1794</v>
      </c>
      <c r="K195" s="2" t="n">
        <v>90.1</v>
      </c>
      <c r="L195" s="3" t="e">
        <f aca="false">NA()</f>
        <v>#N/A</v>
      </c>
    </row>
    <row r="196" customFormat="false" ht="14.65" hidden="false" customHeight="false" outlineLevel="0" collapsed="false">
      <c r="A196" s="7" t="s">
        <v>343</v>
      </c>
      <c r="B196" s="7" t="s">
        <v>29</v>
      </c>
      <c r="C196" s="7" t="s">
        <v>30</v>
      </c>
      <c r="D196" s="7" t="s">
        <v>78</v>
      </c>
      <c r="E196" s="7" t="e">
        <f aca="false">NA()</f>
        <v>#N/A</v>
      </c>
      <c r="F196" s="7" t="e">
        <f aca="false">NA()</f>
        <v>#N/A</v>
      </c>
      <c r="G196" s="7" t="s">
        <v>34</v>
      </c>
      <c r="H196" s="7" t="n">
        <v>4</v>
      </c>
      <c r="I196" s="7" t="n">
        <v>1</v>
      </c>
      <c r="J196" s="2" t="n">
        <v>689</v>
      </c>
      <c r="K196" s="2" t="n">
        <v>39.5</v>
      </c>
      <c r="L196" s="3" t="e">
        <f aca="false">NA()</f>
        <v>#N/A</v>
      </c>
    </row>
    <row r="197" customFormat="false" ht="14.65" hidden="false" customHeight="false" outlineLevel="0" collapsed="false">
      <c r="A197" s="7" t="s">
        <v>344</v>
      </c>
      <c r="B197" s="7" t="s">
        <v>36</v>
      </c>
      <c r="C197" s="7" t="s">
        <v>62</v>
      </c>
      <c r="D197" s="7" t="s">
        <v>257</v>
      </c>
      <c r="E197" s="7" t="s">
        <v>258</v>
      </c>
      <c r="F197" s="7" t="e">
        <f aca="false">NA()</f>
        <v>#N/A</v>
      </c>
      <c r="G197" s="7" t="s">
        <v>34</v>
      </c>
      <c r="H197" s="7" t="n">
        <v>234</v>
      </c>
      <c r="I197" s="7" t="n">
        <v>2</v>
      </c>
      <c r="J197" s="2" t="n">
        <v>2836.5</v>
      </c>
      <c r="K197" s="2" t="n">
        <v>33.45</v>
      </c>
      <c r="L197" s="3" t="n">
        <v>10.9601551083915</v>
      </c>
    </row>
    <row r="198" customFormat="false" ht="14.65" hidden="false" customHeight="false" outlineLevel="0" collapsed="false">
      <c r="A198" s="7" t="s">
        <v>345</v>
      </c>
      <c r="B198" s="7" t="s">
        <v>29</v>
      </c>
      <c r="C198" s="7" t="s">
        <v>30</v>
      </c>
      <c r="D198" s="7" t="s">
        <v>78</v>
      </c>
      <c r="E198" s="7" t="s">
        <v>127</v>
      </c>
      <c r="F198" s="7" t="e">
        <f aca="false">NA()</f>
        <v>#N/A</v>
      </c>
      <c r="G198" s="7" t="s">
        <v>34</v>
      </c>
      <c r="H198" s="7" t="n">
        <v>8</v>
      </c>
      <c r="I198" s="7" t="n">
        <v>1</v>
      </c>
      <c r="J198" s="2" t="n">
        <v>638</v>
      </c>
      <c r="K198" s="2" t="n">
        <v>29.2</v>
      </c>
      <c r="L198" s="3" t="e">
        <f aca="false">NA()</f>
        <v>#N/A</v>
      </c>
    </row>
    <row r="199" customFormat="false" ht="14.65" hidden="false" customHeight="false" outlineLevel="0" collapsed="false">
      <c r="A199" s="7" t="s">
        <v>346</v>
      </c>
      <c r="B199" s="7" t="s">
        <v>55</v>
      </c>
      <c r="C199" s="7" t="s">
        <v>159</v>
      </c>
      <c r="D199" s="7" t="s">
        <v>160</v>
      </c>
      <c r="E199" s="7" t="e">
        <f aca="false">NA()</f>
        <v>#N/A</v>
      </c>
      <c r="F199" s="7" t="e">
        <f aca="false">NA()</f>
        <v>#N/A</v>
      </c>
      <c r="G199" s="7" t="s">
        <v>163</v>
      </c>
      <c r="H199" s="7" t="n">
        <v>30</v>
      </c>
      <c r="I199" s="7" t="n">
        <v>1</v>
      </c>
      <c r="J199" s="2" t="n">
        <v>976</v>
      </c>
      <c r="K199" s="2" t="n">
        <v>34.9</v>
      </c>
      <c r="L199" s="3" t="e">
        <f aca="false">NA()</f>
        <v>#N/A</v>
      </c>
    </row>
    <row r="200" customFormat="false" ht="14.65" hidden="false" customHeight="false" outlineLevel="0" collapsed="false">
      <c r="A200" s="7" t="s">
        <v>347</v>
      </c>
      <c r="B200" s="7" t="s">
        <v>36</v>
      </c>
      <c r="C200" s="7" t="s">
        <v>221</v>
      </c>
      <c r="D200" s="7" t="s">
        <v>222</v>
      </c>
      <c r="E200" s="7" t="e">
        <f aca="false">NA()</f>
        <v>#N/A</v>
      </c>
      <c r="F200" s="7" t="e">
        <f aca="false">NA()</f>
        <v>#N/A</v>
      </c>
      <c r="G200" s="7" t="s">
        <v>34</v>
      </c>
      <c r="H200" s="7" t="n">
        <v>35500</v>
      </c>
      <c r="I200" s="7" t="n">
        <v>17</v>
      </c>
      <c r="J200" s="2" t="n">
        <v>2753.88235294118</v>
      </c>
      <c r="K200" s="2" t="n">
        <v>88.4823529411765</v>
      </c>
      <c r="L200" s="3" t="n">
        <v>2.53851218583781</v>
      </c>
    </row>
    <row r="201" customFormat="false" ht="14.65" hidden="false" customHeight="false" outlineLevel="0" collapsed="false">
      <c r="A201" s="7" t="s">
        <v>348</v>
      </c>
      <c r="B201" s="7" t="s">
        <v>36</v>
      </c>
      <c r="C201" s="7" t="s">
        <v>62</v>
      </c>
      <c r="D201" s="7" t="s">
        <v>138</v>
      </c>
      <c r="E201" s="7" t="s">
        <v>139</v>
      </c>
      <c r="F201" s="7" t="e">
        <f aca="false">NA()</f>
        <v>#N/A</v>
      </c>
      <c r="G201" s="7" t="s">
        <v>34</v>
      </c>
      <c r="H201" s="7" t="n">
        <v>196</v>
      </c>
      <c r="I201" s="7" t="n">
        <v>2</v>
      </c>
      <c r="J201" s="2" t="n">
        <v>3170</v>
      </c>
      <c r="K201" s="2" t="n">
        <v>68.9</v>
      </c>
      <c r="L201" s="3" t="n">
        <v>13.8592929112563</v>
      </c>
    </row>
    <row r="202" customFormat="false" ht="14.65" hidden="false" customHeight="false" outlineLevel="0" collapsed="false">
      <c r="A202" s="7" t="s">
        <v>349</v>
      </c>
      <c r="B202" s="7" t="s">
        <v>29</v>
      </c>
      <c r="C202" s="7" t="s">
        <v>30</v>
      </c>
      <c r="D202" s="7" t="s">
        <v>78</v>
      </c>
      <c r="E202" s="7" t="s">
        <v>350</v>
      </c>
      <c r="F202" s="7" t="e">
        <f aca="false">NA()</f>
        <v>#N/A</v>
      </c>
      <c r="G202" s="7" t="s">
        <v>34</v>
      </c>
      <c r="H202" s="7" t="n">
        <v>213327</v>
      </c>
      <c r="I202" s="7" t="n">
        <v>3</v>
      </c>
      <c r="J202" s="2" t="n">
        <v>6128</v>
      </c>
      <c r="K202" s="2" t="n">
        <v>71.3666666666667</v>
      </c>
      <c r="L202" s="3" t="n">
        <v>1.15470053837925</v>
      </c>
    </row>
    <row r="203" customFormat="false" ht="14.65" hidden="false" customHeight="false" outlineLevel="0" collapsed="false">
      <c r="A203" s="7" t="s">
        <v>351</v>
      </c>
      <c r="B203" s="7" t="s">
        <v>29</v>
      </c>
      <c r="C203" s="7" t="s">
        <v>30</v>
      </c>
      <c r="D203" s="7" t="s">
        <v>194</v>
      </c>
      <c r="E203" s="7" t="s">
        <v>195</v>
      </c>
      <c r="F203" s="7" t="e">
        <f aca="false">NA()</f>
        <v>#N/A</v>
      </c>
      <c r="G203" s="7" t="s">
        <v>34</v>
      </c>
      <c r="H203" s="7" t="n">
        <v>28979</v>
      </c>
      <c r="I203" s="7" t="n">
        <v>27</v>
      </c>
      <c r="J203" s="2" t="n">
        <v>1302.62962962963</v>
      </c>
      <c r="K203" s="2" t="n">
        <v>54.5518518518519</v>
      </c>
      <c r="L203" s="3" t="n">
        <v>1.72121834541484</v>
      </c>
    </row>
    <row r="204" customFormat="false" ht="14.65" hidden="false" customHeight="false" outlineLevel="0" collapsed="false">
      <c r="A204" s="7" t="s">
        <v>352</v>
      </c>
      <c r="B204" s="7" t="e">
        <f aca="false">NA()</f>
        <v>#N/A</v>
      </c>
      <c r="C204" s="7" t="e">
        <f aca="false">NA()</f>
        <v>#N/A</v>
      </c>
      <c r="D204" s="7" t="e">
        <f aca="false">NA()</f>
        <v>#N/A</v>
      </c>
      <c r="E204" s="7" t="e">
        <f aca="false">NA()</f>
        <v>#N/A</v>
      </c>
      <c r="F204" s="7" t="e">
        <f aca="false">NA()</f>
        <v>#N/A</v>
      </c>
      <c r="G204" s="7" t="e">
        <f aca="false">NA()</f>
        <v>#N/A</v>
      </c>
      <c r="H204" s="7" t="n">
        <v>102</v>
      </c>
      <c r="I204" s="7" t="n">
        <v>4</v>
      </c>
      <c r="J204" s="2" t="n">
        <v>937.25</v>
      </c>
      <c r="K204" s="2" t="n">
        <v>57.575</v>
      </c>
      <c r="L204" s="3" t="n">
        <v>9.78651282803703</v>
      </c>
    </row>
    <row r="205" customFormat="false" ht="14.65" hidden="false" customHeight="false" outlineLevel="0" collapsed="false">
      <c r="A205" s="7" t="s">
        <v>353</v>
      </c>
      <c r="B205" s="7" t="s">
        <v>55</v>
      </c>
      <c r="C205" s="7" t="s">
        <v>159</v>
      </c>
      <c r="D205" s="7" t="s">
        <v>160</v>
      </c>
      <c r="E205" s="7" t="e">
        <f aca="false">NA()</f>
        <v>#N/A</v>
      </c>
      <c r="F205" s="7" t="e">
        <f aca="false">NA()</f>
        <v>#N/A</v>
      </c>
      <c r="G205" s="7" t="s">
        <v>163</v>
      </c>
      <c r="H205" s="7" t="n">
        <v>20</v>
      </c>
      <c r="I205" s="7" t="n">
        <v>1</v>
      </c>
      <c r="J205" s="2" t="n">
        <v>607</v>
      </c>
      <c r="K205" s="2" t="n">
        <v>57.5</v>
      </c>
      <c r="L205" s="3" t="e">
        <f aca="false">NA()</f>
        <v>#N/A</v>
      </c>
    </row>
    <row r="206" customFormat="false" ht="14.65" hidden="false" customHeight="false" outlineLevel="0" collapsed="false">
      <c r="A206" s="7" t="s">
        <v>354</v>
      </c>
      <c r="B206" s="7" t="e">
        <f aca="false">NA()</f>
        <v>#N/A</v>
      </c>
      <c r="C206" s="7" t="e">
        <f aca="false">NA()</f>
        <v>#N/A</v>
      </c>
      <c r="D206" s="7" t="e">
        <f aca="false">NA()</f>
        <v>#N/A</v>
      </c>
      <c r="E206" s="7" t="e">
        <f aca="false">NA()</f>
        <v>#N/A</v>
      </c>
      <c r="F206" s="7" t="e">
        <f aca="false">NA()</f>
        <v>#N/A</v>
      </c>
      <c r="G206" s="7" t="e">
        <f aca="false">NA()</f>
        <v>#N/A</v>
      </c>
      <c r="H206" s="7" t="n">
        <v>28</v>
      </c>
      <c r="I206" s="7" t="n">
        <v>2</v>
      </c>
      <c r="J206" s="2" t="n">
        <v>649</v>
      </c>
      <c r="K206" s="2" t="n">
        <v>41.65</v>
      </c>
      <c r="L206" s="3" t="n">
        <v>7.28319984622144</v>
      </c>
    </row>
    <row r="207" customFormat="false" ht="14.65" hidden="false" customHeight="false" outlineLevel="0" collapsed="false">
      <c r="A207" s="7" t="s">
        <v>355</v>
      </c>
      <c r="B207" s="7" t="s">
        <v>55</v>
      </c>
      <c r="C207" s="7" t="s">
        <v>56</v>
      </c>
      <c r="D207" s="7" t="s">
        <v>57</v>
      </c>
      <c r="E207" s="7" t="s">
        <v>58</v>
      </c>
      <c r="F207" s="7" t="e">
        <f aca="false">NA()</f>
        <v>#N/A</v>
      </c>
      <c r="G207" s="7" t="s">
        <v>60</v>
      </c>
      <c r="H207" s="7" t="n">
        <v>240</v>
      </c>
      <c r="I207" s="7" t="n">
        <v>1</v>
      </c>
      <c r="J207" s="2" t="n">
        <v>5140</v>
      </c>
      <c r="K207" s="2" t="n">
        <v>41.8</v>
      </c>
      <c r="L207" s="3" t="e">
        <f aca="false">NA()</f>
        <v>#N/A</v>
      </c>
    </row>
    <row r="208" customFormat="false" ht="14.65" hidden="false" customHeight="false" outlineLevel="0" collapsed="false">
      <c r="A208" s="7" t="s">
        <v>356</v>
      </c>
      <c r="B208" s="7" t="s">
        <v>36</v>
      </c>
      <c r="C208" s="7" t="s">
        <v>37</v>
      </c>
      <c r="D208" s="7" t="s">
        <v>38</v>
      </c>
      <c r="E208" s="7" t="s">
        <v>39</v>
      </c>
      <c r="F208" s="7" t="e">
        <f aca="false">NA()</f>
        <v>#N/A</v>
      </c>
      <c r="G208" s="7" t="s">
        <v>34</v>
      </c>
      <c r="H208" s="7" t="n">
        <v>39</v>
      </c>
      <c r="I208" s="7" t="n">
        <v>1</v>
      </c>
      <c r="J208" s="2" t="n">
        <v>1162</v>
      </c>
      <c r="K208" s="2" t="n">
        <v>35.4</v>
      </c>
      <c r="L208" s="3" t="e">
        <f aca="false">NA()</f>
        <v>#N/A</v>
      </c>
    </row>
    <row r="209" customFormat="false" ht="14.65" hidden="false" customHeight="false" outlineLevel="0" collapsed="false">
      <c r="A209" s="7" t="s">
        <v>357</v>
      </c>
      <c r="B209" s="7" t="s">
        <v>19</v>
      </c>
      <c r="C209" s="7" t="s">
        <v>93</v>
      </c>
      <c r="D209" s="7" t="s">
        <v>94</v>
      </c>
      <c r="E209" s="7" t="e">
        <f aca="false">NA()</f>
        <v>#N/A</v>
      </c>
      <c r="F209" s="7" t="e">
        <f aca="false">NA()</f>
        <v>#N/A</v>
      </c>
      <c r="G209" s="7" t="s">
        <v>24</v>
      </c>
      <c r="H209" s="7" t="n">
        <v>15428</v>
      </c>
      <c r="I209" s="7" t="n">
        <v>2</v>
      </c>
      <c r="J209" s="2" t="n">
        <v>4389</v>
      </c>
      <c r="K209" s="2" t="n">
        <v>30</v>
      </c>
      <c r="L209" s="3" t="n">
        <v>0</v>
      </c>
    </row>
    <row r="210" customFormat="false" ht="14.65" hidden="false" customHeight="false" outlineLevel="0" collapsed="false">
      <c r="A210" s="7" t="s">
        <v>358</v>
      </c>
      <c r="B210" s="7" t="s">
        <v>29</v>
      </c>
      <c r="C210" s="7" t="s">
        <v>30</v>
      </c>
      <c r="D210" s="7" t="s">
        <v>78</v>
      </c>
      <c r="E210" s="7" t="s">
        <v>127</v>
      </c>
      <c r="F210" s="7" t="e">
        <f aca="false">NA()</f>
        <v>#N/A</v>
      </c>
      <c r="G210" s="7" t="s">
        <v>34</v>
      </c>
      <c r="H210" s="7" t="n">
        <v>101</v>
      </c>
      <c r="I210" s="7" t="n">
        <v>1</v>
      </c>
      <c r="J210" s="2" t="n">
        <v>4223</v>
      </c>
      <c r="K210" s="2" t="n">
        <v>33.9</v>
      </c>
      <c r="L210" s="3" t="e">
        <f aca="false">NA()</f>
        <v>#N/A</v>
      </c>
    </row>
    <row r="211" customFormat="false" ht="14.65" hidden="false" customHeight="false" outlineLevel="0" collapsed="false">
      <c r="A211" s="7" t="s">
        <v>359</v>
      </c>
      <c r="B211" s="7" t="s">
        <v>29</v>
      </c>
      <c r="C211" s="7" t="s">
        <v>30</v>
      </c>
      <c r="D211" s="7" t="s">
        <v>78</v>
      </c>
      <c r="E211" s="7" t="s">
        <v>127</v>
      </c>
      <c r="F211" s="7" t="e">
        <f aca="false">NA()</f>
        <v>#N/A</v>
      </c>
      <c r="G211" s="7" t="s">
        <v>34</v>
      </c>
      <c r="H211" s="7" t="n">
        <v>44</v>
      </c>
      <c r="I211" s="7" t="n">
        <v>4</v>
      </c>
      <c r="J211" s="2" t="n">
        <v>886.25</v>
      </c>
      <c r="K211" s="2" t="n">
        <v>74.925</v>
      </c>
      <c r="L211" s="3" t="n">
        <v>16.7889596660027</v>
      </c>
    </row>
    <row r="212" customFormat="false" ht="14.65" hidden="false" customHeight="false" outlineLevel="0" collapsed="false">
      <c r="A212" s="7" t="s">
        <v>360</v>
      </c>
      <c r="B212" s="7" t="s">
        <v>36</v>
      </c>
      <c r="C212" s="7" t="s">
        <v>221</v>
      </c>
      <c r="D212" s="7" t="s">
        <v>222</v>
      </c>
      <c r="E212" s="7" t="s">
        <v>223</v>
      </c>
      <c r="F212" s="7" t="e">
        <f aca="false">NA()</f>
        <v>#N/A</v>
      </c>
      <c r="G212" s="7" t="s">
        <v>34</v>
      </c>
      <c r="H212" s="7" t="n">
        <v>8</v>
      </c>
      <c r="I212" s="7" t="n">
        <v>1</v>
      </c>
      <c r="J212" s="2" t="n">
        <v>875</v>
      </c>
      <c r="K212" s="2" t="n">
        <v>40.3</v>
      </c>
      <c r="L212" s="3" t="e">
        <f aca="false">NA()</f>
        <v>#N/A</v>
      </c>
    </row>
    <row r="213" customFormat="false" ht="14.65" hidden="false" customHeight="false" outlineLevel="0" collapsed="false">
      <c r="A213" s="7" t="s">
        <v>361</v>
      </c>
      <c r="B213" s="7" t="s">
        <v>216</v>
      </c>
      <c r="C213" s="7" t="s">
        <v>217</v>
      </c>
      <c r="D213" s="7" t="e">
        <f aca="false">NA()</f>
        <v>#N/A</v>
      </c>
      <c r="E213" s="7" t="e">
        <f aca="false">NA()</f>
        <v>#N/A</v>
      </c>
      <c r="F213" s="7" t="e">
        <f aca="false">NA()</f>
        <v>#N/A</v>
      </c>
      <c r="G213" s="7" t="e">
        <f aca="false">NA()</f>
        <v>#N/A</v>
      </c>
      <c r="H213" s="7" t="n">
        <v>10</v>
      </c>
      <c r="I213" s="7" t="n">
        <v>1</v>
      </c>
      <c r="J213" s="2" t="n">
        <v>758</v>
      </c>
      <c r="K213" s="2" t="n">
        <v>97.4</v>
      </c>
      <c r="L213" s="3" t="e">
        <f aca="false">NA()</f>
        <v>#N/A</v>
      </c>
    </row>
    <row r="214" customFormat="false" ht="14.65" hidden="false" customHeight="false" outlineLevel="0" collapsed="false">
      <c r="A214" s="7" t="s">
        <v>362</v>
      </c>
      <c r="B214" s="7" t="s">
        <v>29</v>
      </c>
      <c r="C214" s="7" t="s">
        <v>50</v>
      </c>
      <c r="D214" s="7" t="s">
        <v>51</v>
      </c>
      <c r="E214" s="7" t="s">
        <v>52</v>
      </c>
      <c r="F214" s="7" t="e">
        <f aca="false">NA()</f>
        <v>#N/A</v>
      </c>
      <c r="G214" s="7" t="s">
        <v>24</v>
      </c>
      <c r="H214" s="7" t="n">
        <v>1142</v>
      </c>
      <c r="I214" s="7" t="n">
        <v>3</v>
      </c>
      <c r="J214" s="2" t="n">
        <v>1635.33333333333</v>
      </c>
      <c r="K214" s="2" t="n">
        <v>99.6</v>
      </c>
      <c r="L214" s="3" t="n">
        <v>0.3605551275464</v>
      </c>
    </row>
    <row r="215" customFormat="false" ht="14.65" hidden="false" customHeight="false" outlineLevel="0" collapsed="false">
      <c r="A215" s="7" t="s">
        <v>363</v>
      </c>
      <c r="B215" s="7" t="s">
        <v>29</v>
      </c>
      <c r="C215" s="7" t="s">
        <v>50</v>
      </c>
      <c r="D215" s="7" t="s">
        <v>51</v>
      </c>
      <c r="E215" s="7" t="s">
        <v>52</v>
      </c>
      <c r="F215" s="7" t="e">
        <f aca="false">NA()</f>
        <v>#N/A</v>
      </c>
      <c r="G215" s="7" t="s">
        <v>24</v>
      </c>
      <c r="H215" s="7" t="n">
        <v>2252</v>
      </c>
      <c r="I215" s="7" t="n">
        <v>1</v>
      </c>
      <c r="J215" s="2" t="n">
        <v>1304</v>
      </c>
      <c r="K215" s="2" t="n">
        <v>83.4</v>
      </c>
      <c r="L215" s="3" t="e">
        <f aca="false">NA()</f>
        <v>#N/A</v>
      </c>
    </row>
    <row r="216" customFormat="false" ht="14.65" hidden="false" customHeight="false" outlineLevel="0" collapsed="false">
      <c r="A216" s="7" t="s">
        <v>364</v>
      </c>
      <c r="B216" s="7" t="s">
        <v>29</v>
      </c>
      <c r="C216" s="7" t="s">
        <v>30</v>
      </c>
      <c r="D216" s="7" t="s">
        <v>194</v>
      </c>
      <c r="E216" s="7" t="s">
        <v>195</v>
      </c>
      <c r="F216" s="7" t="e">
        <f aca="false">NA()</f>
        <v>#N/A</v>
      </c>
      <c r="G216" s="7" t="s">
        <v>34</v>
      </c>
      <c r="H216" s="7" t="n">
        <v>8</v>
      </c>
      <c r="I216" s="7" t="n">
        <v>1</v>
      </c>
      <c r="J216" s="2" t="n">
        <v>637</v>
      </c>
      <c r="K216" s="2" t="n">
        <v>51.5</v>
      </c>
      <c r="L216" s="3" t="e">
        <f aca="false">NA()</f>
        <v>#N/A</v>
      </c>
    </row>
    <row r="217" customFormat="false" ht="14.65" hidden="false" customHeight="false" outlineLevel="0" collapsed="false">
      <c r="A217" s="7" t="s">
        <v>365</v>
      </c>
      <c r="B217" s="7" t="s">
        <v>36</v>
      </c>
      <c r="C217" s="7" t="s">
        <v>221</v>
      </c>
      <c r="D217" s="7" t="s">
        <v>222</v>
      </c>
      <c r="E217" s="7" t="s">
        <v>223</v>
      </c>
      <c r="F217" s="7" t="e">
        <f aca="false">NA()</f>
        <v>#N/A</v>
      </c>
      <c r="G217" s="7" t="s">
        <v>34</v>
      </c>
      <c r="H217" s="7" t="n">
        <v>197</v>
      </c>
      <c r="I217" s="7" t="n">
        <v>8</v>
      </c>
      <c r="J217" s="2" t="n">
        <v>1300.375</v>
      </c>
      <c r="K217" s="2" t="n">
        <v>48.6</v>
      </c>
      <c r="L217" s="3" t="n">
        <v>7.97621464104371</v>
      </c>
    </row>
    <row r="218" customFormat="false" ht="14.65" hidden="false" customHeight="false" outlineLevel="0" collapsed="false">
      <c r="A218" s="7" t="s">
        <v>366</v>
      </c>
      <c r="B218" s="7" t="e">
        <f aca="false">NA()</f>
        <v>#N/A</v>
      </c>
      <c r="C218" s="7" t="e">
        <f aca="false">NA()</f>
        <v>#N/A</v>
      </c>
      <c r="D218" s="7" t="e">
        <f aca="false">NA()</f>
        <v>#N/A</v>
      </c>
      <c r="E218" s="7" t="e">
        <f aca="false">NA()</f>
        <v>#N/A</v>
      </c>
      <c r="F218" s="7" t="e">
        <f aca="false">NA()</f>
        <v>#N/A</v>
      </c>
      <c r="G218" s="7" t="e">
        <f aca="false">NA()</f>
        <v>#N/A</v>
      </c>
      <c r="H218" s="7" t="n">
        <v>210</v>
      </c>
      <c r="I218" s="7" t="n">
        <v>5</v>
      </c>
      <c r="J218" s="2" t="n">
        <v>770.2</v>
      </c>
      <c r="K218" s="2" t="n">
        <v>59.14</v>
      </c>
      <c r="L218" s="3" t="n">
        <v>16.9101448840629</v>
      </c>
    </row>
    <row r="219" customFormat="false" ht="14.65" hidden="false" customHeight="false" outlineLevel="0" collapsed="false">
      <c r="A219" s="7" t="s">
        <v>367</v>
      </c>
      <c r="B219" s="7" t="s">
        <v>151</v>
      </c>
      <c r="C219" s="7" t="s">
        <v>152</v>
      </c>
      <c r="D219" s="7" t="s">
        <v>153</v>
      </c>
      <c r="E219" s="7" t="s">
        <v>154</v>
      </c>
      <c r="F219" s="7" t="e">
        <f aca="false">NA()</f>
        <v>#N/A</v>
      </c>
      <c r="G219" s="7" t="s">
        <v>156</v>
      </c>
      <c r="H219" s="7" t="n">
        <v>17</v>
      </c>
      <c r="I219" s="7" t="n">
        <v>1</v>
      </c>
      <c r="J219" s="2" t="n">
        <v>815</v>
      </c>
      <c r="K219" s="2" t="n">
        <v>61.4</v>
      </c>
      <c r="L219" s="3" t="e">
        <f aca="false">NA()</f>
        <v>#N/A</v>
      </c>
    </row>
    <row r="220" customFormat="false" ht="14.65" hidden="false" customHeight="false" outlineLevel="0" collapsed="false">
      <c r="A220" s="7" t="s">
        <v>368</v>
      </c>
      <c r="B220" s="7" t="s">
        <v>19</v>
      </c>
      <c r="C220" s="7" t="s">
        <v>20</v>
      </c>
      <c r="D220" s="7" t="s">
        <v>21</v>
      </c>
      <c r="E220" s="7" t="s">
        <v>226</v>
      </c>
      <c r="F220" s="7" t="e">
        <f aca="false">NA()</f>
        <v>#N/A</v>
      </c>
      <c r="G220" s="7" t="s">
        <v>24</v>
      </c>
      <c r="H220" s="7" t="n">
        <v>530</v>
      </c>
      <c r="I220" s="7" t="n">
        <v>1</v>
      </c>
      <c r="J220" s="2" t="n">
        <v>6327</v>
      </c>
      <c r="K220" s="2" t="n">
        <v>85</v>
      </c>
      <c r="L220" s="3" t="e">
        <f aca="false">NA()</f>
        <v>#N/A</v>
      </c>
    </row>
    <row r="221" customFormat="false" ht="14.65" hidden="false" customHeight="false" outlineLevel="0" collapsed="false">
      <c r="A221" s="7" t="s">
        <v>369</v>
      </c>
      <c r="B221" s="7" t="s">
        <v>19</v>
      </c>
      <c r="C221" s="7" t="s">
        <v>20</v>
      </c>
      <c r="D221" s="7" t="s">
        <v>21</v>
      </c>
      <c r="E221" s="7" t="s">
        <v>226</v>
      </c>
      <c r="F221" s="7" t="e">
        <f aca="false">NA()</f>
        <v>#N/A</v>
      </c>
      <c r="G221" s="7" t="s">
        <v>24</v>
      </c>
      <c r="H221" s="7" t="n">
        <v>1151</v>
      </c>
      <c r="I221" s="7" t="n">
        <v>15</v>
      </c>
      <c r="J221" s="2" t="n">
        <v>1074.93333333333</v>
      </c>
      <c r="K221" s="2" t="n">
        <v>75.3066666666667</v>
      </c>
      <c r="L221" s="3" t="n">
        <v>2.99415303232022</v>
      </c>
    </row>
    <row r="222" customFormat="false" ht="14.65" hidden="false" customHeight="false" outlineLevel="0" collapsed="false">
      <c r="A222" s="7" t="s">
        <v>370</v>
      </c>
      <c r="B222" s="7" t="s">
        <v>29</v>
      </c>
      <c r="C222" s="7" t="s">
        <v>30</v>
      </c>
      <c r="D222" s="7" t="s">
        <v>78</v>
      </c>
      <c r="E222" s="7" t="s">
        <v>79</v>
      </c>
      <c r="F222" s="7" t="e">
        <f aca="false">NA()</f>
        <v>#N/A</v>
      </c>
      <c r="G222" s="7" t="s">
        <v>34</v>
      </c>
      <c r="H222" s="7" t="n">
        <v>20</v>
      </c>
      <c r="I222" s="7" t="n">
        <v>1</v>
      </c>
      <c r="J222" s="2" t="n">
        <v>1394</v>
      </c>
      <c r="K222" s="2" t="n">
        <v>61.5</v>
      </c>
      <c r="L222" s="3" t="e">
        <f aca="false">NA()</f>
        <v>#N/A</v>
      </c>
    </row>
    <row r="223" customFormat="false" ht="14.65" hidden="false" customHeight="false" outlineLevel="0" collapsed="false">
      <c r="A223" s="7" t="s">
        <v>371</v>
      </c>
      <c r="B223" s="7" t="s">
        <v>36</v>
      </c>
      <c r="C223" s="7" t="s">
        <v>108</v>
      </c>
      <c r="D223" s="7" t="s">
        <v>109</v>
      </c>
      <c r="E223" s="7" t="s">
        <v>110</v>
      </c>
      <c r="F223" s="7" t="e">
        <f aca="false">NA()</f>
        <v>#N/A</v>
      </c>
      <c r="G223" s="7" t="s">
        <v>34</v>
      </c>
      <c r="H223" s="7" t="n">
        <v>348</v>
      </c>
      <c r="I223" s="7" t="n">
        <v>1</v>
      </c>
      <c r="J223" s="2" t="n">
        <v>2403</v>
      </c>
      <c r="K223" s="2" t="n">
        <v>26.3</v>
      </c>
      <c r="L223" s="3" t="e">
        <f aca="false">NA()</f>
        <v>#N/A</v>
      </c>
    </row>
    <row r="224" customFormat="false" ht="14.65" hidden="false" customHeight="false" outlineLevel="0" collapsed="false">
      <c r="A224" s="7" t="s">
        <v>372</v>
      </c>
      <c r="B224" s="7" t="e">
        <f aca="false">NA()</f>
        <v>#N/A</v>
      </c>
      <c r="C224" s="7" t="e">
        <f aca="false">NA()</f>
        <v>#N/A</v>
      </c>
      <c r="D224" s="7" t="e">
        <f aca="false">NA()</f>
        <v>#N/A</v>
      </c>
      <c r="E224" s="7" t="e">
        <f aca="false">NA()</f>
        <v>#N/A</v>
      </c>
      <c r="F224" s="7" t="e">
        <f aca="false">NA()</f>
        <v>#N/A</v>
      </c>
      <c r="G224" s="7" t="e">
        <f aca="false">NA()</f>
        <v>#N/A</v>
      </c>
      <c r="H224" s="7" t="n">
        <v>317</v>
      </c>
      <c r="I224" s="7" t="n">
        <v>4</v>
      </c>
      <c r="J224" s="2" t="e">
        <f aca="false">NA()</f>
        <v>#N/A</v>
      </c>
      <c r="K224" s="2" t="n">
        <v>58.203</v>
      </c>
      <c r="L224" s="3" t="n">
        <v>22.2479451335773</v>
      </c>
    </row>
    <row r="225" customFormat="false" ht="14.65" hidden="false" customHeight="false" outlineLevel="0" collapsed="false">
      <c r="A225" s="7" t="s">
        <v>373</v>
      </c>
      <c r="B225" s="7" t="s">
        <v>19</v>
      </c>
      <c r="C225" s="7" t="s">
        <v>20</v>
      </c>
      <c r="D225" s="7" t="s">
        <v>21</v>
      </c>
      <c r="E225" s="7" t="s">
        <v>226</v>
      </c>
      <c r="F225" s="7" t="e">
        <f aca="false">NA()</f>
        <v>#N/A</v>
      </c>
      <c r="G225" s="7" t="s">
        <v>24</v>
      </c>
      <c r="H225" s="7" t="n">
        <v>227</v>
      </c>
      <c r="I225" s="7" t="n">
        <v>1</v>
      </c>
      <c r="J225" s="2" t="n">
        <v>2917</v>
      </c>
      <c r="K225" s="2" t="n">
        <v>34.8</v>
      </c>
      <c r="L225" s="3" t="e">
        <f aca="false">NA()</f>
        <v>#N/A</v>
      </c>
    </row>
    <row r="226" customFormat="false" ht="14.65" hidden="false" customHeight="false" outlineLevel="0" collapsed="false">
      <c r="A226" s="7" t="s">
        <v>374</v>
      </c>
      <c r="B226" s="7" t="e">
        <f aca="false">NA()</f>
        <v>#N/A</v>
      </c>
      <c r="C226" s="7" t="e">
        <f aca="false">NA()</f>
        <v>#N/A</v>
      </c>
      <c r="D226" s="7" t="e">
        <f aca="false">NA()</f>
        <v>#N/A</v>
      </c>
      <c r="E226" s="7" t="s">
        <v>375</v>
      </c>
      <c r="F226" s="7" t="e">
        <f aca="false">NA()</f>
        <v>#N/A</v>
      </c>
      <c r="G226" s="7" t="s">
        <v>34</v>
      </c>
      <c r="H226" s="7" t="n">
        <v>13262</v>
      </c>
      <c r="I226" s="7" t="n">
        <v>5</v>
      </c>
      <c r="J226" s="2" t="n">
        <v>1123.8</v>
      </c>
      <c r="K226" s="2" t="n">
        <v>65.48</v>
      </c>
      <c r="L226" s="3" t="n">
        <v>18.1629292791664</v>
      </c>
    </row>
    <row r="227" customFormat="false" ht="14.65" hidden="false" customHeight="false" outlineLevel="0" collapsed="false">
      <c r="A227" s="7" t="s">
        <v>376</v>
      </c>
      <c r="B227" s="7" t="s">
        <v>36</v>
      </c>
      <c r="C227" s="7" t="s">
        <v>221</v>
      </c>
      <c r="D227" s="7" t="s">
        <v>222</v>
      </c>
      <c r="E227" s="7" t="e">
        <f aca="false">NA()</f>
        <v>#N/A</v>
      </c>
      <c r="F227" s="7" t="e">
        <f aca="false">NA()</f>
        <v>#N/A</v>
      </c>
      <c r="G227" s="7" t="s">
        <v>34</v>
      </c>
      <c r="H227" s="7" t="n">
        <v>219</v>
      </c>
      <c r="I227" s="7" t="n">
        <v>1</v>
      </c>
      <c r="J227" s="2" t="n">
        <v>601</v>
      </c>
      <c r="K227" s="2" t="n">
        <v>32.1</v>
      </c>
      <c r="L227" s="3" t="e">
        <f aca="false">NA()</f>
        <v>#N/A</v>
      </c>
    </row>
    <row r="228" customFormat="false" ht="14.65" hidden="false" customHeight="false" outlineLevel="0" collapsed="false">
      <c r="A228" s="7" t="s">
        <v>377</v>
      </c>
      <c r="B228" s="7" t="s">
        <v>29</v>
      </c>
      <c r="C228" s="7" t="s">
        <v>30</v>
      </c>
      <c r="D228" s="7" t="s">
        <v>78</v>
      </c>
      <c r="E228" s="7" t="s">
        <v>350</v>
      </c>
      <c r="F228" s="7" t="e">
        <f aca="false">NA()</f>
        <v>#N/A</v>
      </c>
      <c r="G228" s="7" t="s">
        <v>34</v>
      </c>
      <c r="H228" s="7" t="n">
        <v>12323</v>
      </c>
      <c r="I228" s="7" t="n">
        <v>2</v>
      </c>
      <c r="J228" s="2" t="n">
        <v>783.5</v>
      </c>
      <c r="K228" s="2" t="n">
        <v>47.3</v>
      </c>
      <c r="L228" s="3" t="n">
        <v>17.9605122421383</v>
      </c>
    </row>
    <row r="229" customFormat="false" ht="14.65" hidden="false" customHeight="false" outlineLevel="0" collapsed="false">
      <c r="A229" s="7" t="s">
        <v>378</v>
      </c>
      <c r="B229" s="7" t="s">
        <v>29</v>
      </c>
      <c r="C229" s="7" t="s">
        <v>30</v>
      </c>
      <c r="D229" s="7" t="s">
        <v>78</v>
      </c>
      <c r="E229" s="7" t="s">
        <v>350</v>
      </c>
      <c r="F229" s="7" t="e">
        <f aca="false">NA()</f>
        <v>#N/A</v>
      </c>
      <c r="G229" s="7" t="s">
        <v>34</v>
      </c>
      <c r="H229" s="7" t="n">
        <v>2190</v>
      </c>
      <c r="I229" s="7" t="n">
        <v>1</v>
      </c>
      <c r="J229" s="2" t="n">
        <v>708</v>
      </c>
      <c r="K229" s="2" t="n">
        <v>38</v>
      </c>
      <c r="L229" s="3" t="e">
        <f aca="false">NA()</f>
        <v>#N/A</v>
      </c>
    </row>
    <row r="230" customFormat="false" ht="14.65" hidden="false" customHeight="false" outlineLevel="0" collapsed="false">
      <c r="A230" s="7" t="s">
        <v>379</v>
      </c>
      <c r="B230" s="7" t="e">
        <f aca="false">NA()</f>
        <v>#N/A</v>
      </c>
      <c r="C230" s="7" t="e">
        <f aca="false">NA()</f>
        <v>#N/A</v>
      </c>
      <c r="D230" s="7" t="e">
        <f aca="false">NA()</f>
        <v>#N/A</v>
      </c>
      <c r="E230" s="7" t="e">
        <f aca="false">NA()</f>
        <v>#N/A</v>
      </c>
      <c r="F230" s="7" t="e">
        <f aca="false">NA()</f>
        <v>#N/A</v>
      </c>
      <c r="G230" s="7" t="e">
        <f aca="false">NA()</f>
        <v>#N/A</v>
      </c>
      <c r="H230" s="7" t="n">
        <v>230</v>
      </c>
      <c r="I230" s="7" t="n">
        <v>1</v>
      </c>
      <c r="J230" s="2" t="n">
        <v>1628</v>
      </c>
      <c r="K230" s="2" t="n">
        <v>27.1</v>
      </c>
      <c r="L230" s="3" t="e">
        <f aca="false">NA()</f>
        <v>#N/A</v>
      </c>
    </row>
    <row r="231" customFormat="false" ht="14.65" hidden="false" customHeight="false" outlineLevel="0" collapsed="false">
      <c r="A231" s="7" t="s">
        <v>380</v>
      </c>
      <c r="B231" s="7" t="s">
        <v>55</v>
      </c>
      <c r="C231" s="7" t="s">
        <v>56</v>
      </c>
      <c r="D231" s="7" t="s">
        <v>57</v>
      </c>
      <c r="E231" s="7" t="s">
        <v>58</v>
      </c>
      <c r="F231" s="7" t="e">
        <f aca="false">NA()</f>
        <v>#N/A</v>
      </c>
      <c r="G231" s="7" t="s">
        <v>60</v>
      </c>
      <c r="H231" s="7" t="n">
        <v>1400</v>
      </c>
      <c r="I231" s="7" t="n">
        <v>18</v>
      </c>
      <c r="J231" s="2" t="n">
        <v>2019.27777777778</v>
      </c>
      <c r="K231" s="2" t="n">
        <v>56.6944444444444</v>
      </c>
      <c r="L231" s="3" t="n">
        <v>7.46989819776463</v>
      </c>
    </row>
    <row r="232" customFormat="false" ht="14.65" hidden="false" customHeight="false" outlineLevel="0" collapsed="false">
      <c r="A232" s="7" t="s">
        <v>381</v>
      </c>
      <c r="B232" s="7" t="s">
        <v>29</v>
      </c>
      <c r="C232" s="7" t="s">
        <v>50</v>
      </c>
      <c r="D232" s="7" t="s">
        <v>51</v>
      </c>
      <c r="E232" s="7" t="s">
        <v>52</v>
      </c>
      <c r="F232" s="7" t="e">
        <f aca="false">NA()</f>
        <v>#N/A</v>
      </c>
      <c r="G232" s="7" t="s">
        <v>24</v>
      </c>
      <c r="H232" s="7" t="n">
        <v>79</v>
      </c>
      <c r="I232" s="7" t="n">
        <v>1</v>
      </c>
      <c r="J232" s="2" t="n">
        <v>1239</v>
      </c>
      <c r="K232" s="2" t="n">
        <v>39.2</v>
      </c>
      <c r="L232" s="3" t="e">
        <f aca="false">NA()</f>
        <v>#N/A</v>
      </c>
    </row>
    <row r="233" customFormat="false" ht="14.65" hidden="false" customHeight="false" outlineLevel="0" collapsed="false">
      <c r="A233" s="7" t="s">
        <v>382</v>
      </c>
      <c r="B233" s="7" t="s">
        <v>55</v>
      </c>
      <c r="C233" s="7" t="s">
        <v>159</v>
      </c>
      <c r="D233" s="7" t="s">
        <v>160</v>
      </c>
      <c r="E233" s="7" t="e">
        <f aca="false">NA()</f>
        <v>#N/A</v>
      </c>
      <c r="F233" s="7" t="e">
        <f aca="false">NA()</f>
        <v>#N/A</v>
      </c>
      <c r="G233" s="7" t="s">
        <v>163</v>
      </c>
      <c r="H233" s="7" t="n">
        <v>24</v>
      </c>
      <c r="I233" s="7" t="n">
        <v>3</v>
      </c>
      <c r="J233" s="2" t="n">
        <v>769.333333333333</v>
      </c>
      <c r="K233" s="2" t="n">
        <v>56.3666666666667</v>
      </c>
      <c r="L233" s="3" t="n">
        <v>5.67655999116836</v>
      </c>
    </row>
    <row r="234" customFormat="false" ht="14.65" hidden="false" customHeight="false" outlineLevel="0" collapsed="false">
      <c r="A234" s="7" t="s">
        <v>383</v>
      </c>
      <c r="B234" s="7" t="e">
        <f aca="false">NA()</f>
        <v>#N/A</v>
      </c>
      <c r="C234" s="7" t="s">
        <v>13</v>
      </c>
      <c r="D234" s="7" t="s">
        <v>14</v>
      </c>
      <c r="E234" s="7" t="s">
        <v>42</v>
      </c>
      <c r="F234" s="7" t="e">
        <f aca="false">NA()</f>
        <v>#N/A</v>
      </c>
      <c r="G234" s="7" t="s">
        <v>17</v>
      </c>
      <c r="H234" s="7" t="n">
        <v>757</v>
      </c>
      <c r="I234" s="7" t="n">
        <v>17</v>
      </c>
      <c r="J234" s="2" t="e">
        <f aca="false">NA()</f>
        <v>#N/A</v>
      </c>
      <c r="K234" s="2" t="n">
        <v>94.4499411764706</v>
      </c>
      <c r="L234" s="3" t="n">
        <v>5.36858699369057</v>
      </c>
    </row>
    <row r="235" customFormat="false" ht="14.65" hidden="false" customHeight="false" outlineLevel="0" collapsed="false">
      <c r="A235" s="7" t="s">
        <v>384</v>
      </c>
      <c r="B235" s="7" t="s">
        <v>19</v>
      </c>
      <c r="C235" s="7" t="s">
        <v>20</v>
      </c>
      <c r="D235" s="7" t="s">
        <v>21</v>
      </c>
      <c r="E235" s="7" t="s">
        <v>226</v>
      </c>
      <c r="F235" s="7" t="e">
        <f aca="false">NA()</f>
        <v>#N/A</v>
      </c>
      <c r="G235" s="7" t="s">
        <v>24</v>
      </c>
      <c r="H235" s="7" t="n">
        <v>30</v>
      </c>
      <c r="I235" s="7" t="n">
        <v>1</v>
      </c>
      <c r="J235" s="2" t="n">
        <v>1077</v>
      </c>
      <c r="K235" s="2" t="n">
        <v>45.7</v>
      </c>
      <c r="L235" s="3" t="e">
        <f aca="false">NA()</f>
        <v>#N/A</v>
      </c>
    </row>
    <row r="236" customFormat="false" ht="14.65" hidden="false" customHeight="false" outlineLevel="0" collapsed="false">
      <c r="A236" s="7" t="s">
        <v>385</v>
      </c>
      <c r="B236" s="7" t="s">
        <v>19</v>
      </c>
      <c r="C236" s="7" t="s">
        <v>20</v>
      </c>
      <c r="D236" s="7" t="s">
        <v>21</v>
      </c>
      <c r="E236" s="7" t="s">
        <v>226</v>
      </c>
      <c r="F236" s="7" t="e">
        <f aca="false">NA()</f>
        <v>#N/A</v>
      </c>
      <c r="G236" s="7" t="s">
        <v>24</v>
      </c>
      <c r="H236" s="7" t="n">
        <v>104</v>
      </c>
      <c r="I236" s="7" t="n">
        <v>4</v>
      </c>
      <c r="J236" s="2" t="n">
        <v>793.5</v>
      </c>
      <c r="K236" s="2" t="n">
        <v>50.45</v>
      </c>
      <c r="L236" s="3" t="n">
        <v>5.23672925912094</v>
      </c>
    </row>
    <row r="237" customFormat="false" ht="14.65" hidden="false" customHeight="false" outlineLevel="0" collapsed="false">
      <c r="A237" s="7" t="s">
        <v>386</v>
      </c>
      <c r="B237" s="7" t="e">
        <f aca="false">NA()</f>
        <v>#N/A</v>
      </c>
      <c r="C237" s="7" t="e">
        <f aca="false">NA()</f>
        <v>#N/A</v>
      </c>
      <c r="D237" s="7" t="e">
        <f aca="false">NA()</f>
        <v>#N/A</v>
      </c>
      <c r="E237" s="7" t="e">
        <f aca="false">NA()</f>
        <v>#N/A</v>
      </c>
      <c r="F237" s="7" t="e">
        <f aca="false">NA()</f>
        <v>#N/A</v>
      </c>
      <c r="G237" s="7" t="e">
        <f aca="false">NA()</f>
        <v>#N/A</v>
      </c>
      <c r="H237" s="7" t="n">
        <v>15</v>
      </c>
      <c r="I237" s="7" t="n">
        <v>1</v>
      </c>
      <c r="J237" s="2" t="n">
        <v>865</v>
      </c>
      <c r="K237" s="2" t="n">
        <v>33.5</v>
      </c>
      <c r="L237" s="3" t="e">
        <f aca="false">NA()</f>
        <v>#N/A</v>
      </c>
    </row>
    <row r="238" customFormat="false" ht="14.65" hidden="false" customHeight="false" outlineLevel="0" collapsed="false">
      <c r="A238" s="7" t="s">
        <v>387</v>
      </c>
      <c r="B238" s="7" t="e">
        <f aca="false">NA()</f>
        <v>#N/A</v>
      </c>
      <c r="C238" s="7" t="e">
        <f aca="false">NA()</f>
        <v>#N/A</v>
      </c>
      <c r="D238" s="7" t="e">
        <f aca="false">NA()</f>
        <v>#N/A</v>
      </c>
      <c r="E238" s="7" t="e">
        <f aca="false">NA()</f>
        <v>#N/A</v>
      </c>
      <c r="F238" s="7" t="e">
        <f aca="false">NA()</f>
        <v>#N/A</v>
      </c>
      <c r="G238" s="7" t="e">
        <f aca="false">NA()</f>
        <v>#N/A</v>
      </c>
      <c r="H238" s="7" t="n">
        <v>306</v>
      </c>
      <c r="I238" s="7" t="n">
        <v>1</v>
      </c>
      <c r="J238" s="2" t="n">
        <v>1526</v>
      </c>
      <c r="K238" s="2" t="n">
        <v>61.2</v>
      </c>
      <c r="L238" s="3" t="e">
        <f aca="false">NA()</f>
        <v>#N/A</v>
      </c>
    </row>
    <row r="239" customFormat="false" ht="14.65" hidden="false" customHeight="false" outlineLevel="0" collapsed="false">
      <c r="A239" s="7" t="s">
        <v>388</v>
      </c>
      <c r="B239" s="7" t="s">
        <v>29</v>
      </c>
      <c r="C239" s="7" t="s">
        <v>50</v>
      </c>
      <c r="D239" s="7" t="s">
        <v>51</v>
      </c>
      <c r="E239" s="7" t="s">
        <v>52</v>
      </c>
      <c r="F239" s="7" t="e">
        <f aca="false">NA()</f>
        <v>#N/A</v>
      </c>
      <c r="G239" s="7" t="s">
        <v>24</v>
      </c>
      <c r="H239" s="7" t="n">
        <v>14</v>
      </c>
      <c r="I239" s="7" t="n">
        <v>1</v>
      </c>
      <c r="J239" s="2" t="n">
        <v>690</v>
      </c>
      <c r="K239" s="2" t="n">
        <v>63.3</v>
      </c>
      <c r="L239" s="3" t="e">
        <f aca="false">NA()</f>
        <v>#N/A</v>
      </c>
    </row>
    <row r="240" customFormat="false" ht="14.65" hidden="false" customHeight="false" outlineLevel="0" collapsed="false">
      <c r="A240" s="7" t="s">
        <v>389</v>
      </c>
      <c r="B240" s="7" t="s">
        <v>55</v>
      </c>
      <c r="C240" s="7" t="s">
        <v>159</v>
      </c>
      <c r="D240" s="7" t="s">
        <v>160</v>
      </c>
      <c r="E240" s="7" t="s">
        <v>267</v>
      </c>
      <c r="F240" s="7" t="e">
        <f aca="false">NA()</f>
        <v>#N/A</v>
      </c>
      <c r="G240" s="7" t="s">
        <v>163</v>
      </c>
      <c r="H240" s="7" t="n">
        <v>24962</v>
      </c>
      <c r="I240" s="7" t="n">
        <v>3</v>
      </c>
      <c r="J240" s="2" t="n">
        <v>9154.33333333333</v>
      </c>
      <c r="K240" s="2" t="n">
        <v>39.9666666666667</v>
      </c>
      <c r="L240" s="3" t="n">
        <v>0.1154700538379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4-05-22T16:38:34Z</dcterms:modified>
  <cp:revision>5</cp:revision>
  <dc:subject/>
  <dc:title/>
</cp:coreProperties>
</file>